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as7.uni-koeln.de\CECAD-AG-Kononenko\Tutas et al., 2023\source data\"/>
    </mc:Choice>
  </mc:AlternateContent>
  <bookViews>
    <workbookView xWindow="0" yWindow="0" windowWidth="28155" windowHeight="11925" activeTab="6"/>
  </bookViews>
  <sheets>
    <sheet name="b" sheetId="1" r:id="rId1"/>
    <sheet name="c" sheetId="2" r:id="rId2"/>
    <sheet name="f" sheetId="3" r:id="rId3"/>
    <sheet name="h" sheetId="4" r:id="rId4"/>
    <sheet name="i" sheetId="5" r:id="rId5"/>
    <sheet name="j,k" sheetId="7" r:id="rId6"/>
    <sheet name="l" sheetId="6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4" i="6" l="1"/>
  <c r="S14" i="6"/>
  <c r="T14" i="6"/>
  <c r="R15" i="6"/>
  <c r="R16" i="6" s="1"/>
  <c r="S15" i="6"/>
  <c r="S16" i="6" s="1"/>
  <c r="T15" i="6"/>
  <c r="T16" i="6" s="1"/>
  <c r="Q16" i="6"/>
  <c r="Q14" i="6"/>
  <c r="Q15" i="6"/>
  <c r="M55" i="6"/>
  <c r="L55" i="6"/>
  <c r="M48" i="6"/>
  <c r="L48" i="6"/>
  <c r="M41" i="6"/>
  <c r="L41" i="6"/>
  <c r="F39" i="6"/>
  <c r="E39" i="6"/>
  <c r="M33" i="6"/>
  <c r="L33" i="6"/>
  <c r="F32" i="6"/>
  <c r="E32" i="6"/>
  <c r="M26" i="6"/>
  <c r="L26" i="6"/>
  <c r="F25" i="6"/>
  <c r="E25" i="6"/>
  <c r="M18" i="6"/>
  <c r="L18" i="6"/>
  <c r="F17" i="6"/>
  <c r="E17" i="6"/>
  <c r="M11" i="6"/>
  <c r="L11" i="6"/>
  <c r="F11" i="6"/>
  <c r="E11" i="6"/>
  <c r="M27" i="5" l="1"/>
  <c r="M28" i="5"/>
  <c r="M29" i="5"/>
  <c r="M30" i="5"/>
  <c r="M31" i="5"/>
  <c r="M32" i="5"/>
  <c r="M21" i="5" l="1"/>
  <c r="M22" i="5"/>
  <c r="M23" i="5"/>
  <c r="M24" i="5"/>
  <c r="M25" i="5"/>
  <c r="M10" i="5" l="1"/>
  <c r="M11" i="5"/>
  <c r="M12" i="5"/>
  <c r="M13" i="5"/>
  <c r="M14" i="5"/>
  <c r="M19" i="5"/>
  <c r="M18" i="5"/>
  <c r="M17" i="5"/>
  <c r="M16" i="5"/>
  <c r="M5" i="5" l="1"/>
  <c r="M7" i="5"/>
  <c r="M6" i="5"/>
  <c r="C211" i="3" l="1"/>
  <c r="D211" i="3"/>
  <c r="C212" i="3"/>
  <c r="C213" i="3" s="1"/>
  <c r="D212" i="3"/>
  <c r="D213" i="3" s="1"/>
  <c r="B213" i="3"/>
  <c r="B212" i="3"/>
  <c r="B211" i="3"/>
</calcChain>
</file>

<file path=xl/sharedStrings.xml><?xml version="1.0" encoding="utf-8"?>
<sst xmlns="http://schemas.openxmlformats.org/spreadsheetml/2006/main" count="306" uniqueCount="130">
  <si>
    <t>weight curve of WT, ATG5 cKO, GLUT2 cKO and ATG5:GLUT2 cKo (DKO) animals</t>
  </si>
  <si>
    <t>source data</t>
  </si>
  <si>
    <t>DKO</t>
  </si>
  <si>
    <t>GLUT2 KO</t>
  </si>
  <si>
    <t>ATG5 KO</t>
  </si>
  <si>
    <t>WT</t>
  </si>
  <si>
    <t>Time (days)</t>
  </si>
  <si>
    <t>animal number</t>
  </si>
  <si>
    <t>weight in gramm</t>
  </si>
  <si>
    <t>weight (g) at the age of 56 days (2 months)</t>
  </si>
  <si>
    <t>GLUT2KO</t>
  </si>
  <si>
    <t>weight in gram</t>
  </si>
  <si>
    <t>average</t>
  </si>
  <si>
    <t>SD</t>
  </si>
  <si>
    <t>SEM</t>
  </si>
  <si>
    <t>N</t>
  </si>
  <si>
    <t>Holm-Šídák's multiple comparisons test</t>
  </si>
  <si>
    <t>Mean Diff.</t>
  </si>
  <si>
    <t>Below threshold?</t>
  </si>
  <si>
    <t>Summary</t>
  </si>
  <si>
    <t>Adjusted P Value</t>
  </si>
  <si>
    <t>ATG5cKO;GLUT2KO vs. GLUT2cKO</t>
  </si>
  <si>
    <t>No</t>
  </si>
  <si>
    <t>ns</t>
  </si>
  <si>
    <t>ATG5cKO;GLUT2KO vs. ATG5cKO</t>
  </si>
  <si>
    <t>ATG5cKO;GLUT2KO vs. WT</t>
  </si>
  <si>
    <t>GLUT2cKO vs. ATG5cKO</t>
  </si>
  <si>
    <t>Yes</t>
  </si>
  <si>
    <t>***</t>
  </si>
  <si>
    <t>GLUT2cKO vs. WT</t>
  </si>
  <si>
    <t>ATG5cKO vs. WT</t>
  </si>
  <si>
    <t>*</t>
  </si>
  <si>
    <t>One-way ANOVA followed by Holm-Sidaks multiple comparisons test</t>
  </si>
  <si>
    <t>summary</t>
  </si>
  <si>
    <t>GLUT2 cKO</t>
  </si>
  <si>
    <t>GLUT2 levels in GLUT2 cKO and DKO cerebellum at the age of 3 months</t>
  </si>
  <si>
    <t>ATG5 cKO:GLUT2 cKO</t>
  </si>
  <si>
    <t>cells</t>
  </si>
  <si>
    <t>WT vs. GLUT2 cKO</t>
  </si>
  <si>
    <t>****</t>
  </si>
  <si>
    <t>&lt;0.0001</t>
  </si>
  <si>
    <t>WT vs. ATG5 cKO:GLUT2 cKO</t>
  </si>
  <si>
    <t>GLUT2 cKO vs. ATG5 cKO:GLUT2 cKO</t>
  </si>
  <si>
    <t>2-NBDG uptake in WT and GLUT2 cKO Purkinje cells (cerebellar OTCs DIV21)</t>
  </si>
  <si>
    <t>Time animals spent on rotarod (sec)</t>
  </si>
  <si>
    <t>ATG5 cKO</t>
  </si>
  <si>
    <t>3 months old</t>
  </si>
  <si>
    <t>BEQ 849</t>
  </si>
  <si>
    <t>BEQ 851</t>
  </si>
  <si>
    <t>KO</t>
  </si>
  <si>
    <t>BEQ 853</t>
  </si>
  <si>
    <t>round 1</t>
  </si>
  <si>
    <t>round 2</t>
  </si>
  <si>
    <t>round 3</t>
  </si>
  <si>
    <t>BEQ 833</t>
  </si>
  <si>
    <t>BEQ 837</t>
  </si>
  <si>
    <t>BEQ 822</t>
  </si>
  <si>
    <t>BEQ 828</t>
  </si>
  <si>
    <t>BEQ 829</t>
  </si>
  <si>
    <t>BEQ 1271</t>
  </si>
  <si>
    <t>BEQ 1274</t>
  </si>
  <si>
    <t>BEQ 1288</t>
  </si>
  <si>
    <t>BEQ 1289</t>
  </si>
  <si>
    <t>BEQ 1319</t>
  </si>
  <si>
    <t>BEQ 1318</t>
  </si>
  <si>
    <t>BEQ 1317</t>
  </si>
  <si>
    <t>BEQ 1313</t>
  </si>
  <si>
    <t>BEQ 1310</t>
  </si>
  <si>
    <t>BEQ 1357</t>
  </si>
  <si>
    <t>BEQ 1353</t>
  </si>
  <si>
    <t>BEQ 1352</t>
  </si>
  <si>
    <t>BEQ 1351</t>
  </si>
  <si>
    <t>BEQ 1350</t>
  </si>
  <si>
    <t>BEQ 1349</t>
  </si>
  <si>
    <t xml:space="preserve">WT </t>
  </si>
  <si>
    <t>BEQ_1109</t>
  </si>
  <si>
    <t>BEQ_1108</t>
  </si>
  <si>
    <t>BEQ_1124</t>
  </si>
  <si>
    <t>BEQ_1123</t>
  </si>
  <si>
    <t>25 mm</t>
  </si>
  <si>
    <t>12 mm</t>
  </si>
  <si>
    <t>BEQ_1153</t>
  </si>
  <si>
    <t>Run 1</t>
  </si>
  <si>
    <t>Run 2</t>
  </si>
  <si>
    <t>Run 3</t>
  </si>
  <si>
    <t>BEQ_1154</t>
  </si>
  <si>
    <t>Run</t>
  </si>
  <si>
    <t>Average number of slips while crossing beams of different widths of 1-year old animals</t>
  </si>
  <si>
    <t>Two-way ANOVA followed by Holm-Sidaks multiple comparisons test</t>
  </si>
  <si>
    <t>Predicted (LS) mean diff.</t>
  </si>
  <si>
    <t>WT - ATG5 cKO</t>
  </si>
  <si>
    <t>Number of values</t>
  </si>
  <si>
    <t>Mean</t>
  </si>
  <si>
    <t>Std. Deviation</t>
  </si>
  <si>
    <t>Std. Error of Mean</t>
  </si>
  <si>
    <t>Fig.S9 b</t>
  </si>
  <si>
    <t>Fig.S9 c</t>
  </si>
  <si>
    <t>Fig.S9 f</t>
  </si>
  <si>
    <t>WT N=5</t>
  </si>
  <si>
    <t>GLUT2 cKO N=4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1.031, df=208</t>
  </si>
  <si>
    <t>Fig.S9 h</t>
  </si>
  <si>
    <t>Fig. S9 i</t>
  </si>
  <si>
    <t>t=0.7026, df=21</t>
  </si>
  <si>
    <t>Fig.S9 l</t>
  </si>
  <si>
    <t>Fig. S9j,k</t>
  </si>
  <si>
    <t>j</t>
  </si>
  <si>
    <t>female animals</t>
  </si>
  <si>
    <t>ATG5:GLUT2 cKO</t>
  </si>
  <si>
    <t>WT vs. ATG5 cKO</t>
  </si>
  <si>
    <t>A-B</t>
  </si>
  <si>
    <t>WT vs. DKO</t>
  </si>
  <si>
    <t>A-C</t>
  </si>
  <si>
    <t>ATG5 cKO vs. DKO</t>
  </si>
  <si>
    <t>B-C</t>
  </si>
  <si>
    <t>One-way ANOVA</t>
  </si>
  <si>
    <t>k</t>
  </si>
  <si>
    <t>male animals</t>
  </si>
  <si>
    <t>**</t>
  </si>
  <si>
    <t>Average # of footslips dividied into female and male animals (Fig. 7) at 5 mm beam</t>
  </si>
  <si>
    <t>ATG5cKO;GLUT2KO</t>
  </si>
  <si>
    <t>GLUT2cKO</t>
  </si>
  <si>
    <t>ATG5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ont="1"/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/>
    <xf numFmtId="0" fontId="0" fillId="0" borderId="0" xfId="0" applyAlignment="1"/>
    <xf numFmtId="0" fontId="3" fillId="0" borderId="0" xfId="0" applyFont="1" applyAlignment="1">
      <alignment horizontal="center"/>
    </xf>
    <xf numFmtId="2" fontId="3" fillId="0" borderId="0" xfId="0" applyNumberFormat="1" applyFont="1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Font="1"/>
    <xf numFmtId="0" fontId="0" fillId="2" borderId="0" xfId="0" applyFill="1"/>
    <xf numFmtId="0" fontId="0" fillId="0" borderId="0" xfId="0" applyFill="1" applyBorder="1"/>
    <xf numFmtId="0" fontId="0" fillId="3" borderId="0" xfId="0" applyFill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6"/>
  <sheetViews>
    <sheetView workbookViewId="0">
      <selection activeCell="A2" sqref="A2"/>
    </sheetView>
  </sheetViews>
  <sheetFormatPr defaultRowHeight="15" x14ac:dyDescent="0.25"/>
  <cols>
    <col min="34" max="34" width="9.140625" style="2"/>
  </cols>
  <sheetData>
    <row r="1" spans="1:41" x14ac:dyDescent="0.25">
      <c r="A1" t="s">
        <v>95</v>
      </c>
      <c r="C1" t="s">
        <v>1</v>
      </c>
      <c r="F1" t="s">
        <v>8</v>
      </c>
    </row>
    <row r="3" spans="1:41" x14ac:dyDescent="0.25">
      <c r="A3" t="s">
        <v>0</v>
      </c>
    </row>
    <row r="5" spans="1:41" s="3" customFormat="1" x14ac:dyDescent="0.25">
      <c r="C5" s="3" t="s">
        <v>2</v>
      </c>
      <c r="N5" s="3" t="s">
        <v>3</v>
      </c>
      <c r="V5" s="3" t="s">
        <v>4</v>
      </c>
      <c r="AI5" s="3" t="s">
        <v>5</v>
      </c>
    </row>
    <row r="6" spans="1:41" s="1" customFormat="1" x14ac:dyDescent="0.25">
      <c r="A6" s="1" t="s">
        <v>6</v>
      </c>
      <c r="B6" s="1" t="s">
        <v>7</v>
      </c>
      <c r="C6" s="1">
        <v>1231</v>
      </c>
      <c r="D6" s="1">
        <v>1217</v>
      </c>
      <c r="E6" s="1">
        <v>1206</v>
      </c>
      <c r="F6" s="1">
        <v>1137</v>
      </c>
      <c r="G6" s="1">
        <v>1212</v>
      </c>
      <c r="H6" s="1">
        <v>1110</v>
      </c>
      <c r="I6" s="1">
        <v>42</v>
      </c>
      <c r="J6" s="1">
        <v>1236</v>
      </c>
      <c r="K6" s="1">
        <v>1221</v>
      </c>
      <c r="N6" s="1">
        <v>1210</v>
      </c>
      <c r="O6" s="1">
        <v>1149</v>
      </c>
      <c r="P6" s="1">
        <v>1146</v>
      </c>
      <c r="Q6" s="1">
        <v>1141</v>
      </c>
      <c r="R6" s="1">
        <v>1237</v>
      </c>
      <c r="S6" s="1">
        <v>22</v>
      </c>
      <c r="V6" s="1">
        <v>1177</v>
      </c>
      <c r="W6" s="1">
        <v>1166</v>
      </c>
      <c r="X6" s="1">
        <v>1147</v>
      </c>
      <c r="Y6" s="1">
        <v>605</v>
      </c>
      <c r="Z6" s="1">
        <v>599</v>
      </c>
      <c r="AA6" s="1">
        <v>568</v>
      </c>
      <c r="AB6" s="1">
        <v>547</v>
      </c>
      <c r="AC6" s="1">
        <v>471</v>
      </c>
      <c r="AE6" s="1">
        <v>551</v>
      </c>
      <c r="AF6" s="1">
        <v>134</v>
      </c>
      <c r="AG6" s="1">
        <v>95</v>
      </c>
      <c r="AI6" s="1">
        <v>1194</v>
      </c>
      <c r="AJ6" s="1">
        <v>1182</v>
      </c>
      <c r="AK6" s="1">
        <v>1218</v>
      </c>
      <c r="AL6" s="1">
        <v>44</v>
      </c>
      <c r="AM6" s="1">
        <v>26</v>
      </c>
      <c r="AN6" s="1">
        <v>276</v>
      </c>
      <c r="AO6" s="1">
        <v>89</v>
      </c>
    </row>
    <row r="7" spans="1:41" x14ac:dyDescent="0.25">
      <c r="A7" s="2">
        <v>5</v>
      </c>
      <c r="C7" s="2"/>
      <c r="D7" s="2"/>
      <c r="E7" s="2">
        <v>4.57</v>
      </c>
      <c r="F7" s="2">
        <v>4.34</v>
      </c>
      <c r="G7" s="2"/>
      <c r="H7" s="2">
        <v>4.34</v>
      </c>
      <c r="I7" s="2">
        <v>4.1500000000000004</v>
      </c>
      <c r="J7" s="2"/>
      <c r="K7" s="2"/>
      <c r="L7" s="2"/>
      <c r="M7" s="2"/>
      <c r="N7" s="2"/>
      <c r="O7" s="2">
        <v>4.37</v>
      </c>
      <c r="P7" s="2">
        <v>3.81</v>
      </c>
      <c r="Q7" s="2">
        <v>3.72</v>
      </c>
      <c r="R7" s="2"/>
      <c r="S7" s="2"/>
      <c r="T7" s="2"/>
      <c r="U7" s="2"/>
      <c r="V7" s="2"/>
      <c r="W7" s="2"/>
      <c r="X7" s="2"/>
      <c r="Y7" s="2">
        <v>3.52</v>
      </c>
      <c r="Z7" s="2">
        <v>3.77</v>
      </c>
      <c r="AA7" s="2">
        <v>3.53</v>
      </c>
      <c r="AB7" s="2">
        <v>1.22</v>
      </c>
      <c r="AC7" s="2">
        <v>3.3</v>
      </c>
      <c r="AD7" s="2">
        <v>3.32</v>
      </c>
      <c r="AE7" s="2">
        <v>3.13</v>
      </c>
      <c r="AF7" s="2">
        <v>3.56</v>
      </c>
      <c r="AG7" s="2">
        <v>4.3899999999999997</v>
      </c>
      <c r="AI7" s="2"/>
      <c r="AJ7" s="2">
        <v>4.93</v>
      </c>
      <c r="AK7" s="2"/>
      <c r="AL7" s="2">
        <v>4.54</v>
      </c>
      <c r="AM7" s="2"/>
      <c r="AN7" s="2">
        <v>2.16</v>
      </c>
      <c r="AO7" s="4">
        <v>2.95</v>
      </c>
    </row>
    <row r="8" spans="1:41" x14ac:dyDescent="0.25">
      <c r="A8" s="2">
        <v>8</v>
      </c>
      <c r="C8" s="2"/>
      <c r="D8" s="2"/>
      <c r="E8" s="2">
        <v>5.16</v>
      </c>
      <c r="F8" s="2">
        <v>5.18</v>
      </c>
      <c r="G8" s="2"/>
      <c r="H8" s="2">
        <v>5.93</v>
      </c>
      <c r="I8" s="2">
        <v>5.19</v>
      </c>
      <c r="J8" s="2"/>
      <c r="K8" s="2"/>
      <c r="L8" s="2"/>
      <c r="M8" s="2"/>
      <c r="N8" s="2"/>
      <c r="O8" s="2">
        <v>5</v>
      </c>
      <c r="P8" s="2">
        <v>5.21</v>
      </c>
      <c r="Q8" s="2">
        <v>5.2</v>
      </c>
      <c r="R8" s="2"/>
      <c r="S8" s="2"/>
      <c r="T8" s="2"/>
      <c r="U8" s="2"/>
      <c r="V8" s="2">
        <v>5.63</v>
      </c>
      <c r="W8" s="2">
        <v>5.42</v>
      </c>
      <c r="X8" s="2">
        <v>5.55</v>
      </c>
      <c r="Y8" s="2">
        <v>5.39</v>
      </c>
      <c r="Z8" s="2">
        <v>5.65</v>
      </c>
      <c r="AA8" s="2">
        <v>5.21</v>
      </c>
      <c r="AB8" s="2">
        <v>2.66</v>
      </c>
      <c r="AC8" s="2">
        <v>4.3600000000000003</v>
      </c>
      <c r="AD8" s="2">
        <v>4.41</v>
      </c>
      <c r="AE8" s="2">
        <v>4.88</v>
      </c>
      <c r="AF8" s="2">
        <v>6.18</v>
      </c>
      <c r="AG8" s="2">
        <v>5.25</v>
      </c>
      <c r="AI8" s="2"/>
      <c r="AJ8" s="2">
        <v>5.24</v>
      </c>
      <c r="AK8" s="2"/>
      <c r="AL8" s="2">
        <v>5.6</v>
      </c>
      <c r="AM8" s="2"/>
      <c r="AN8" s="2">
        <v>3.76</v>
      </c>
      <c r="AO8" s="4">
        <v>3.63</v>
      </c>
    </row>
    <row r="9" spans="1:41" x14ac:dyDescent="0.25">
      <c r="A9" s="2">
        <v>11</v>
      </c>
      <c r="C9" s="2"/>
      <c r="D9" s="2"/>
      <c r="E9" s="2">
        <v>6.02</v>
      </c>
      <c r="F9" s="2">
        <v>6.21</v>
      </c>
      <c r="G9" s="2"/>
      <c r="H9" s="2">
        <v>6.49</v>
      </c>
      <c r="I9" s="2">
        <v>6.73</v>
      </c>
      <c r="J9" s="2"/>
      <c r="K9" s="2"/>
      <c r="L9" s="2"/>
      <c r="M9" s="2"/>
      <c r="N9" s="2"/>
      <c r="O9" s="2">
        <v>5.98</v>
      </c>
      <c r="P9" s="2">
        <v>7.16</v>
      </c>
      <c r="Q9" s="2">
        <v>6.85</v>
      </c>
      <c r="R9" s="2"/>
      <c r="S9" s="2"/>
      <c r="T9" s="2"/>
      <c r="U9" s="2"/>
      <c r="V9" s="2">
        <v>6.66</v>
      </c>
      <c r="W9" s="2">
        <v>6.48</v>
      </c>
      <c r="X9" s="2">
        <v>7.36</v>
      </c>
      <c r="Y9" s="2">
        <v>5.9</v>
      </c>
      <c r="Z9" s="2">
        <v>6.02</v>
      </c>
      <c r="AA9" s="2">
        <v>6.01</v>
      </c>
      <c r="AB9" s="2">
        <v>3.49</v>
      </c>
      <c r="AC9" s="2">
        <v>6.41</v>
      </c>
      <c r="AD9" s="2">
        <v>6.33</v>
      </c>
      <c r="AE9" s="2">
        <v>5.44</v>
      </c>
      <c r="AF9" s="2">
        <v>7.02</v>
      </c>
      <c r="AG9" s="2">
        <v>6.4</v>
      </c>
      <c r="AI9" s="2"/>
      <c r="AJ9" s="2">
        <v>6.62</v>
      </c>
      <c r="AK9" s="2"/>
      <c r="AL9" s="2">
        <v>7.04</v>
      </c>
      <c r="AM9" s="2"/>
      <c r="AN9" s="2">
        <v>6.51</v>
      </c>
      <c r="AO9" s="4">
        <v>5.52</v>
      </c>
    </row>
    <row r="10" spans="1:41" x14ac:dyDescent="0.25">
      <c r="A10" s="2">
        <v>14</v>
      </c>
      <c r="C10" s="2"/>
      <c r="D10" s="2"/>
      <c r="E10" s="2">
        <v>6.09</v>
      </c>
      <c r="F10" s="2">
        <v>6.22</v>
      </c>
      <c r="G10" s="2"/>
      <c r="H10" s="2">
        <v>6.89</v>
      </c>
      <c r="I10" s="2">
        <v>6.77</v>
      </c>
      <c r="J10" s="2"/>
      <c r="K10" s="2"/>
      <c r="L10" s="2"/>
      <c r="M10" s="2"/>
      <c r="N10" s="2"/>
      <c r="O10" s="2">
        <v>6.59</v>
      </c>
      <c r="P10" s="2">
        <v>7.85</v>
      </c>
      <c r="Q10" s="2">
        <v>7.21</v>
      </c>
      <c r="R10" s="2"/>
      <c r="S10" s="2"/>
      <c r="T10" s="2"/>
      <c r="U10" s="2"/>
      <c r="V10" s="2">
        <v>6.76</v>
      </c>
      <c r="W10" s="2">
        <v>6.57</v>
      </c>
      <c r="X10" s="2">
        <v>7.39</v>
      </c>
      <c r="Y10" s="2">
        <v>6.38</v>
      </c>
      <c r="Z10" s="2">
        <v>6.54</v>
      </c>
      <c r="AA10" s="2">
        <v>6.72</v>
      </c>
      <c r="AB10" s="2">
        <v>5.64</v>
      </c>
      <c r="AC10" s="2">
        <v>6.92</v>
      </c>
      <c r="AD10" s="2">
        <v>6.91</v>
      </c>
      <c r="AE10" s="2">
        <v>5.7</v>
      </c>
      <c r="AF10" s="2">
        <v>7.46</v>
      </c>
      <c r="AG10" s="2">
        <v>6.68</v>
      </c>
      <c r="AI10" s="2"/>
      <c r="AJ10" s="2">
        <v>6.7</v>
      </c>
      <c r="AK10" s="2"/>
      <c r="AL10" s="2">
        <v>7.29</v>
      </c>
      <c r="AM10" s="2">
        <v>8.7200000000000006</v>
      </c>
      <c r="AN10" s="2">
        <v>7.84</v>
      </c>
      <c r="AO10" s="4">
        <v>6.21</v>
      </c>
    </row>
    <row r="11" spans="1:41" x14ac:dyDescent="0.25">
      <c r="A11" s="2">
        <v>17</v>
      </c>
      <c r="C11" s="2"/>
      <c r="D11" s="2"/>
      <c r="E11" s="2"/>
      <c r="F11" s="2">
        <v>7.58</v>
      </c>
      <c r="G11" s="2"/>
      <c r="H11" s="2">
        <v>7.56</v>
      </c>
      <c r="I11" s="2">
        <v>8.3699999999999992</v>
      </c>
      <c r="J11" s="2"/>
      <c r="K11" s="2"/>
      <c r="L11" s="2"/>
      <c r="M11" s="2"/>
      <c r="N11" s="2"/>
      <c r="O11" s="2">
        <v>9.86</v>
      </c>
      <c r="P11" s="2">
        <v>8.82</v>
      </c>
      <c r="Q11" s="2">
        <v>8.86</v>
      </c>
      <c r="R11" s="2"/>
      <c r="S11" s="2">
        <v>8.6999999999999993</v>
      </c>
      <c r="T11" s="2"/>
      <c r="U11" s="2"/>
      <c r="V11" s="2">
        <v>8.93</v>
      </c>
      <c r="W11" s="2">
        <v>7.28</v>
      </c>
      <c r="X11" s="2">
        <v>7.72</v>
      </c>
      <c r="Y11" s="2">
        <v>6.66</v>
      </c>
      <c r="Z11" s="2">
        <v>6.83</v>
      </c>
      <c r="AA11" s="2">
        <v>6.74</v>
      </c>
      <c r="AB11" s="2">
        <v>6.21</v>
      </c>
      <c r="AC11" s="2">
        <v>7.1</v>
      </c>
      <c r="AD11" s="2">
        <v>6.95</v>
      </c>
      <c r="AE11" s="2">
        <v>5.76</v>
      </c>
      <c r="AF11" s="2">
        <v>7.64</v>
      </c>
      <c r="AG11" s="2">
        <v>6.78</v>
      </c>
      <c r="AI11" s="2"/>
      <c r="AJ11" s="2">
        <v>9.81</v>
      </c>
      <c r="AK11" s="2"/>
      <c r="AL11" s="2">
        <v>10.46</v>
      </c>
      <c r="AM11" s="2">
        <v>12.11</v>
      </c>
      <c r="AN11" s="2">
        <v>8.81</v>
      </c>
      <c r="AO11" s="4">
        <v>6.89</v>
      </c>
    </row>
    <row r="12" spans="1:41" x14ac:dyDescent="0.25">
      <c r="A12" s="2">
        <v>20</v>
      </c>
      <c r="C12" s="2"/>
      <c r="D12" s="2"/>
      <c r="E12" s="2"/>
      <c r="F12" s="2">
        <v>7.93</v>
      </c>
      <c r="G12" s="2"/>
      <c r="H12" s="2">
        <v>10.36</v>
      </c>
      <c r="I12" s="2">
        <v>9.15</v>
      </c>
      <c r="J12" s="2">
        <v>9.2100000000000009</v>
      </c>
      <c r="K12" s="2"/>
      <c r="L12" s="2"/>
      <c r="M12" s="2"/>
      <c r="N12" s="2"/>
      <c r="O12" s="2">
        <v>11.05</v>
      </c>
      <c r="P12" s="2">
        <v>11.02</v>
      </c>
      <c r="Q12" s="2">
        <v>10.99</v>
      </c>
      <c r="R12" s="2">
        <v>10.130000000000001</v>
      </c>
      <c r="S12" s="2">
        <v>12.03</v>
      </c>
      <c r="T12" s="2"/>
      <c r="U12" s="2"/>
      <c r="V12" s="2">
        <v>9.68</v>
      </c>
      <c r="W12" s="2">
        <v>9.11</v>
      </c>
      <c r="X12" s="2">
        <v>8.1</v>
      </c>
      <c r="Y12" s="2">
        <v>8.2899999999999991</v>
      </c>
      <c r="Z12" s="2">
        <v>8.9600000000000009</v>
      </c>
      <c r="AA12" s="2">
        <v>8.31</v>
      </c>
      <c r="AB12" s="2">
        <v>6.35</v>
      </c>
      <c r="AC12" s="2">
        <v>7.36</v>
      </c>
      <c r="AD12" s="2">
        <v>7.1</v>
      </c>
      <c r="AE12" s="2">
        <v>6.86</v>
      </c>
      <c r="AF12" s="2">
        <v>8.85</v>
      </c>
      <c r="AG12" s="2">
        <v>7.77</v>
      </c>
      <c r="AI12" s="2"/>
      <c r="AJ12" s="2">
        <v>9.92</v>
      </c>
      <c r="AK12" s="2"/>
      <c r="AL12" s="2">
        <v>12.32</v>
      </c>
      <c r="AM12" s="2">
        <v>12.52</v>
      </c>
      <c r="AN12" s="2">
        <v>9</v>
      </c>
      <c r="AO12" s="4">
        <v>8.26</v>
      </c>
    </row>
    <row r="13" spans="1:41" x14ac:dyDescent="0.25">
      <c r="A13" s="2">
        <v>23</v>
      </c>
      <c r="C13" s="2"/>
      <c r="D13" s="2"/>
      <c r="E13" s="2"/>
      <c r="F13" s="2">
        <v>10.54</v>
      </c>
      <c r="G13" s="2"/>
      <c r="H13" s="2">
        <v>11.68</v>
      </c>
      <c r="I13" s="2">
        <v>11.49</v>
      </c>
      <c r="J13" s="2">
        <v>10.68</v>
      </c>
      <c r="K13" s="2"/>
      <c r="L13" s="2"/>
      <c r="M13" s="2"/>
      <c r="N13" s="2"/>
      <c r="O13" s="2">
        <v>14.08</v>
      </c>
      <c r="P13" s="2">
        <v>15.61</v>
      </c>
      <c r="Q13" s="2">
        <v>15.66</v>
      </c>
      <c r="R13" s="2">
        <v>11.86</v>
      </c>
      <c r="S13" s="2">
        <v>12.84</v>
      </c>
      <c r="T13" s="2"/>
      <c r="U13" s="2"/>
      <c r="V13" s="2">
        <v>11.65</v>
      </c>
      <c r="W13" s="2">
        <v>9.91</v>
      </c>
      <c r="X13" s="2">
        <v>11.11</v>
      </c>
      <c r="Y13" s="2">
        <v>9.31</v>
      </c>
      <c r="Z13" s="2">
        <v>10.24</v>
      </c>
      <c r="AA13" s="2">
        <v>8.92</v>
      </c>
      <c r="AB13" s="2">
        <v>6.48</v>
      </c>
      <c r="AC13" s="2">
        <v>9.68</v>
      </c>
      <c r="AD13" s="2">
        <v>9.58</v>
      </c>
      <c r="AE13" s="2">
        <v>8.09</v>
      </c>
      <c r="AF13" s="2">
        <v>9.33</v>
      </c>
      <c r="AG13" s="2">
        <v>9.34</v>
      </c>
      <c r="AI13" s="2"/>
      <c r="AJ13" s="2">
        <v>13.25</v>
      </c>
      <c r="AK13" s="2"/>
      <c r="AL13" s="2">
        <v>15.23</v>
      </c>
      <c r="AM13" s="2">
        <v>15.89</v>
      </c>
      <c r="AN13" s="2">
        <v>11.52</v>
      </c>
      <c r="AO13" s="4">
        <v>10.99</v>
      </c>
    </row>
    <row r="14" spans="1:41" x14ac:dyDescent="0.25">
      <c r="A14" s="2">
        <v>26</v>
      </c>
      <c r="C14" s="2"/>
      <c r="D14" s="2"/>
      <c r="E14" s="2"/>
      <c r="F14" s="2">
        <v>11.39</v>
      </c>
      <c r="G14" s="2"/>
      <c r="H14" s="2">
        <v>14.45</v>
      </c>
      <c r="I14" s="2">
        <v>12.53</v>
      </c>
      <c r="J14" s="2">
        <v>11</v>
      </c>
      <c r="K14" s="2">
        <v>11.88</v>
      </c>
      <c r="L14" s="2"/>
      <c r="M14" s="2"/>
      <c r="N14" s="2"/>
      <c r="O14" s="2">
        <v>14.94</v>
      </c>
      <c r="P14" s="2">
        <v>16.55</v>
      </c>
      <c r="Q14" s="2">
        <v>17.11</v>
      </c>
      <c r="R14" s="2">
        <v>13.24</v>
      </c>
      <c r="S14" s="2">
        <v>17.809999999999999</v>
      </c>
      <c r="T14" s="2"/>
      <c r="U14" s="2"/>
      <c r="V14" s="2">
        <v>12.64</v>
      </c>
      <c r="W14" s="2">
        <v>10.84</v>
      </c>
      <c r="X14" s="2">
        <v>12.08</v>
      </c>
      <c r="Y14" s="2">
        <v>11.14</v>
      </c>
      <c r="Z14" s="2">
        <v>12.92</v>
      </c>
      <c r="AA14" s="2">
        <v>12.9</v>
      </c>
      <c r="AB14" s="2">
        <v>9.61</v>
      </c>
      <c r="AC14" s="2">
        <v>10.94</v>
      </c>
      <c r="AD14" s="2">
        <v>10.23</v>
      </c>
      <c r="AE14" s="2">
        <v>10</v>
      </c>
      <c r="AF14" s="2">
        <v>10.79</v>
      </c>
      <c r="AG14" s="2">
        <v>10.37</v>
      </c>
      <c r="AI14" s="2"/>
      <c r="AJ14" s="2">
        <v>13.88</v>
      </c>
      <c r="AK14" s="2"/>
      <c r="AL14" s="2">
        <v>15.88</v>
      </c>
      <c r="AM14" s="2">
        <v>16.2</v>
      </c>
      <c r="AN14" s="2">
        <v>12.94</v>
      </c>
      <c r="AO14" s="4">
        <v>12.06</v>
      </c>
    </row>
    <row r="15" spans="1:41" x14ac:dyDescent="0.25">
      <c r="A15" s="2">
        <v>29</v>
      </c>
      <c r="C15" s="2"/>
      <c r="D15" s="2"/>
      <c r="E15" s="2"/>
      <c r="F15" s="2">
        <v>13.13</v>
      </c>
      <c r="G15" s="2">
        <v>13.37</v>
      </c>
      <c r="H15" s="2">
        <v>14.71</v>
      </c>
      <c r="I15" s="2">
        <v>13.92</v>
      </c>
      <c r="J15" s="2">
        <v>12.71</v>
      </c>
      <c r="K15" s="2">
        <v>13.13</v>
      </c>
      <c r="L15" s="2"/>
      <c r="M15" s="2"/>
      <c r="N15" s="2"/>
      <c r="O15" s="2">
        <v>16.11</v>
      </c>
      <c r="P15" s="2">
        <v>17.010000000000002</v>
      </c>
      <c r="Q15" s="2">
        <v>17.190000000000001</v>
      </c>
      <c r="R15" s="2">
        <v>14.71</v>
      </c>
      <c r="S15" s="2">
        <v>19.149999999999999</v>
      </c>
      <c r="T15" s="2"/>
      <c r="U15" s="2"/>
      <c r="V15" s="2">
        <v>13.92</v>
      </c>
      <c r="W15" s="2">
        <v>12.72</v>
      </c>
      <c r="X15" s="2">
        <v>13.23</v>
      </c>
      <c r="Y15" s="2">
        <v>11.7</v>
      </c>
      <c r="Z15" s="2">
        <v>13.36</v>
      </c>
      <c r="AA15" s="2">
        <v>13.36</v>
      </c>
      <c r="AB15" s="2">
        <v>11.08</v>
      </c>
      <c r="AC15" s="2">
        <v>12.27</v>
      </c>
      <c r="AD15" s="2">
        <v>11.92</v>
      </c>
      <c r="AE15" s="2">
        <v>10.67</v>
      </c>
      <c r="AF15" s="2">
        <v>11.21</v>
      </c>
      <c r="AG15" s="2">
        <v>11.77</v>
      </c>
      <c r="AI15" s="2"/>
      <c r="AJ15" s="2">
        <v>15.3</v>
      </c>
      <c r="AK15" s="2">
        <v>15.31</v>
      </c>
      <c r="AL15" s="2">
        <v>15.89</v>
      </c>
      <c r="AM15" s="2">
        <v>16.41</v>
      </c>
      <c r="AN15" s="2">
        <v>15.21</v>
      </c>
      <c r="AO15" s="4">
        <v>14.2</v>
      </c>
    </row>
    <row r="16" spans="1:41" x14ac:dyDescent="0.25">
      <c r="A16" s="2">
        <v>32</v>
      </c>
      <c r="C16" s="2">
        <v>16.989999999999998</v>
      </c>
      <c r="D16" s="2">
        <v>15.43</v>
      </c>
      <c r="E16" s="2"/>
      <c r="F16" s="2">
        <v>13.62</v>
      </c>
      <c r="G16" s="2">
        <v>13.64</v>
      </c>
      <c r="H16" s="2">
        <v>16.14</v>
      </c>
      <c r="I16" s="2">
        <v>13.98</v>
      </c>
      <c r="J16" s="2">
        <v>13.44</v>
      </c>
      <c r="K16" s="2">
        <v>14.18</v>
      </c>
      <c r="L16" s="2"/>
      <c r="M16" s="2"/>
      <c r="N16" s="2">
        <v>20.079999999999998</v>
      </c>
      <c r="O16" s="2">
        <v>16.309999999999999</v>
      </c>
      <c r="P16" s="2">
        <v>17.260000000000002</v>
      </c>
      <c r="Q16" s="2">
        <v>17.34</v>
      </c>
      <c r="R16" s="2">
        <v>15.96</v>
      </c>
      <c r="S16" s="2">
        <v>21.78</v>
      </c>
      <c r="T16" s="2"/>
      <c r="U16" s="2"/>
      <c r="V16" s="2"/>
      <c r="W16" s="2">
        <v>12.79</v>
      </c>
      <c r="X16" s="2">
        <v>13.74</v>
      </c>
      <c r="Y16" s="2">
        <v>12.45</v>
      </c>
      <c r="Z16" s="2">
        <v>14.61</v>
      </c>
      <c r="AA16" s="2">
        <v>13.37</v>
      </c>
      <c r="AB16" s="2">
        <v>14.56</v>
      </c>
      <c r="AC16" s="2">
        <v>12.65</v>
      </c>
      <c r="AD16" s="2">
        <v>12.06</v>
      </c>
      <c r="AE16" s="2">
        <v>11.66</v>
      </c>
      <c r="AF16" s="2">
        <v>12.24</v>
      </c>
      <c r="AG16" s="2">
        <v>12.42</v>
      </c>
      <c r="AI16" s="2"/>
      <c r="AJ16" s="2">
        <v>15.49</v>
      </c>
      <c r="AK16" s="2">
        <v>15.41</v>
      </c>
      <c r="AL16" s="2">
        <v>15.9</v>
      </c>
      <c r="AM16" s="2">
        <v>16.63</v>
      </c>
      <c r="AN16" s="2">
        <v>17.149999999999999</v>
      </c>
      <c r="AO16" s="4">
        <v>14.34</v>
      </c>
    </row>
    <row r="17" spans="1:41" x14ac:dyDescent="0.25">
      <c r="A17" s="2">
        <v>35</v>
      </c>
      <c r="C17" s="2">
        <v>19.260000000000002</v>
      </c>
      <c r="D17" s="2">
        <v>16.190000000000001</v>
      </c>
      <c r="E17" s="2"/>
      <c r="F17" s="2">
        <v>14.04</v>
      </c>
      <c r="G17" s="2">
        <v>13.68</v>
      </c>
      <c r="H17" s="2">
        <v>16.64</v>
      </c>
      <c r="I17" s="2">
        <v>14.09</v>
      </c>
      <c r="J17" s="2">
        <v>13.46</v>
      </c>
      <c r="K17" s="2">
        <v>14.29</v>
      </c>
      <c r="L17" s="2"/>
      <c r="M17" s="2"/>
      <c r="N17" s="2">
        <v>21.21</v>
      </c>
      <c r="O17" s="2">
        <v>16.62</v>
      </c>
      <c r="P17" s="2">
        <v>17.8</v>
      </c>
      <c r="Q17" s="2">
        <v>17.38</v>
      </c>
      <c r="R17" s="2">
        <v>16.850000000000001</v>
      </c>
      <c r="S17" s="2">
        <v>22.47</v>
      </c>
      <c r="T17" s="2"/>
      <c r="U17" s="2"/>
      <c r="V17" s="2"/>
      <c r="W17" s="2">
        <v>12.98</v>
      </c>
      <c r="X17" s="2">
        <v>14.52</v>
      </c>
      <c r="Y17" s="2">
        <v>12.46</v>
      </c>
      <c r="Z17" s="2">
        <v>15.01</v>
      </c>
      <c r="AA17" s="2">
        <v>13.48</v>
      </c>
      <c r="AB17" s="2">
        <v>15.32</v>
      </c>
      <c r="AC17" s="2">
        <v>13.28</v>
      </c>
      <c r="AD17" s="2">
        <v>12.54</v>
      </c>
      <c r="AE17" s="2">
        <v>11.68</v>
      </c>
      <c r="AF17" s="2">
        <v>12.26</v>
      </c>
      <c r="AG17" s="2">
        <v>13</v>
      </c>
      <c r="AI17" s="2"/>
      <c r="AJ17" s="2">
        <v>15.49</v>
      </c>
      <c r="AK17" s="2">
        <v>16.399999999999999</v>
      </c>
      <c r="AL17" s="2">
        <v>15.91</v>
      </c>
      <c r="AM17" s="2">
        <v>16.75</v>
      </c>
      <c r="AN17" s="2">
        <v>18.350000000000001</v>
      </c>
      <c r="AO17" s="4">
        <v>14.88</v>
      </c>
    </row>
    <row r="18" spans="1:41" x14ac:dyDescent="0.25">
      <c r="A18" s="2">
        <v>38</v>
      </c>
      <c r="C18" s="2">
        <v>19.510000000000002</v>
      </c>
      <c r="D18" s="2">
        <v>18.059999999999999</v>
      </c>
      <c r="E18" s="2"/>
      <c r="F18" s="2">
        <v>14.18</v>
      </c>
      <c r="G18" s="2">
        <v>13.9</v>
      </c>
      <c r="H18" s="2">
        <v>17.690000000000001</v>
      </c>
      <c r="I18" s="2">
        <v>14.16</v>
      </c>
      <c r="J18" s="2">
        <v>13.77</v>
      </c>
      <c r="K18" s="2">
        <v>14.35</v>
      </c>
      <c r="L18" s="2"/>
      <c r="M18" s="2"/>
      <c r="N18" s="2">
        <v>23.14</v>
      </c>
      <c r="O18" s="2">
        <v>17.09</v>
      </c>
      <c r="P18" s="2">
        <v>17.88</v>
      </c>
      <c r="Q18" s="2">
        <v>17.47</v>
      </c>
      <c r="R18" s="2">
        <v>17.309999999999999</v>
      </c>
      <c r="S18" s="2">
        <v>24.36</v>
      </c>
      <c r="T18" s="2"/>
      <c r="U18" s="2"/>
      <c r="V18" s="2"/>
      <c r="W18" s="2"/>
      <c r="X18" s="2">
        <v>14.54</v>
      </c>
      <c r="Y18" s="2">
        <v>12.56</v>
      </c>
      <c r="Z18" s="2">
        <v>15.93</v>
      </c>
      <c r="AA18" s="2">
        <v>13.67</v>
      </c>
      <c r="AB18" s="2">
        <v>15.49</v>
      </c>
      <c r="AC18" s="2">
        <v>13.78</v>
      </c>
      <c r="AD18" s="2">
        <v>12.89</v>
      </c>
      <c r="AE18" s="2">
        <v>11.91</v>
      </c>
      <c r="AF18" s="2">
        <v>12.38</v>
      </c>
      <c r="AG18" s="2">
        <v>13.02</v>
      </c>
      <c r="AI18" s="2"/>
      <c r="AJ18" s="2">
        <v>15.66</v>
      </c>
      <c r="AK18" s="2">
        <v>17.25</v>
      </c>
      <c r="AL18" s="2">
        <v>16.309999999999999</v>
      </c>
      <c r="AM18" s="2">
        <v>16.79</v>
      </c>
      <c r="AN18" s="2">
        <v>19.100000000000001</v>
      </c>
      <c r="AO18" s="4">
        <v>15.02</v>
      </c>
    </row>
    <row r="19" spans="1:41" x14ac:dyDescent="0.25">
      <c r="A19" s="2">
        <v>41</v>
      </c>
      <c r="C19" s="2">
        <v>20.22</v>
      </c>
      <c r="D19" s="2">
        <v>19.190000000000001</v>
      </c>
      <c r="E19" s="2"/>
      <c r="F19" s="2">
        <v>14.27</v>
      </c>
      <c r="G19" s="2">
        <v>13.94</v>
      </c>
      <c r="H19" s="2">
        <v>17.920000000000002</v>
      </c>
      <c r="I19" s="2">
        <v>14.38</v>
      </c>
      <c r="J19" s="2">
        <v>14.15</v>
      </c>
      <c r="K19" s="2">
        <v>14.35</v>
      </c>
      <c r="L19" s="2"/>
      <c r="M19" s="2"/>
      <c r="N19" s="2">
        <v>23.77</v>
      </c>
      <c r="O19" s="2">
        <v>17.760000000000002</v>
      </c>
      <c r="P19" s="2">
        <v>17.940000000000001</v>
      </c>
      <c r="Q19" s="2">
        <v>17.52</v>
      </c>
      <c r="R19" s="2">
        <v>17.350000000000001</v>
      </c>
      <c r="S19" s="2">
        <v>25.17</v>
      </c>
      <c r="T19" s="2"/>
      <c r="U19" s="2"/>
      <c r="V19" s="2"/>
      <c r="W19" s="2"/>
      <c r="X19" s="2">
        <v>14.56</v>
      </c>
      <c r="Y19" s="2"/>
      <c r="Z19" s="2"/>
      <c r="AA19" s="2">
        <v>13.93</v>
      </c>
      <c r="AB19" s="2">
        <v>15.53</v>
      </c>
      <c r="AC19" s="2">
        <v>14.3</v>
      </c>
      <c r="AD19" s="2">
        <v>13.29</v>
      </c>
      <c r="AE19" s="2">
        <v>11.96</v>
      </c>
      <c r="AF19" s="2">
        <v>12.39</v>
      </c>
      <c r="AG19" s="2">
        <v>13.2</v>
      </c>
      <c r="AI19" s="2"/>
      <c r="AJ19" s="2">
        <v>16.62</v>
      </c>
      <c r="AK19" s="2">
        <v>18.02</v>
      </c>
      <c r="AL19" s="2">
        <v>16.88</v>
      </c>
      <c r="AM19" s="2">
        <v>17.36</v>
      </c>
      <c r="AN19" s="2">
        <v>22.54</v>
      </c>
      <c r="AO19" s="4">
        <v>15.22</v>
      </c>
    </row>
    <row r="20" spans="1:41" x14ac:dyDescent="0.25">
      <c r="A20" s="2">
        <v>44</v>
      </c>
      <c r="C20" s="2">
        <v>20.55</v>
      </c>
      <c r="D20" s="2">
        <v>19.920000000000002</v>
      </c>
      <c r="E20" s="2"/>
      <c r="F20" s="2">
        <v>14.36</v>
      </c>
      <c r="G20" s="2">
        <v>14.01</v>
      </c>
      <c r="H20" s="2">
        <v>18.989999999999998</v>
      </c>
      <c r="I20" s="2">
        <v>14.54</v>
      </c>
      <c r="J20" s="2">
        <v>14.2</v>
      </c>
      <c r="K20" s="2">
        <v>14.44</v>
      </c>
      <c r="L20" s="2"/>
      <c r="M20" s="2"/>
      <c r="N20" s="2">
        <v>24.72</v>
      </c>
      <c r="O20" s="2">
        <v>18</v>
      </c>
      <c r="P20" s="2">
        <v>17.95</v>
      </c>
      <c r="Q20" s="2">
        <v>17.61</v>
      </c>
      <c r="R20" s="2">
        <v>17.899999999999999</v>
      </c>
      <c r="S20" s="2">
        <v>26.4</v>
      </c>
      <c r="T20" s="2"/>
      <c r="U20" s="2"/>
      <c r="V20" s="2"/>
      <c r="W20" s="2"/>
      <c r="X20" s="2">
        <v>14.67</v>
      </c>
      <c r="Y20" s="2"/>
      <c r="Z20" s="2"/>
      <c r="AA20" s="2">
        <v>14.05</v>
      </c>
      <c r="AB20" s="2">
        <v>15.66</v>
      </c>
      <c r="AC20" s="2">
        <v>14.95</v>
      </c>
      <c r="AD20" s="2">
        <v>13.71</v>
      </c>
      <c r="AE20" s="2">
        <v>12.33</v>
      </c>
      <c r="AF20" s="2">
        <v>12.98</v>
      </c>
      <c r="AG20" s="2">
        <v>13.23</v>
      </c>
      <c r="AI20" s="2"/>
      <c r="AJ20" s="2">
        <v>16.95</v>
      </c>
      <c r="AK20" s="2">
        <v>18.37</v>
      </c>
      <c r="AL20" s="2">
        <v>17.87</v>
      </c>
      <c r="AM20" s="2">
        <v>17.89</v>
      </c>
      <c r="AN20" s="2">
        <v>22.89</v>
      </c>
      <c r="AO20" s="4">
        <v>15.7</v>
      </c>
    </row>
    <row r="21" spans="1:41" x14ac:dyDescent="0.25">
      <c r="A21" s="2">
        <v>47</v>
      </c>
      <c r="C21" s="2">
        <v>21.35</v>
      </c>
      <c r="D21" s="2">
        <v>20</v>
      </c>
      <c r="E21" s="2"/>
      <c r="F21" s="2">
        <v>14.8</v>
      </c>
      <c r="G21" s="2">
        <v>14.25</v>
      </c>
      <c r="H21" s="2">
        <v>19.16</v>
      </c>
      <c r="I21" s="2">
        <v>14.7</v>
      </c>
      <c r="J21" s="2">
        <v>14.35</v>
      </c>
      <c r="K21" s="2">
        <v>14.72</v>
      </c>
      <c r="L21" s="2"/>
      <c r="M21" s="2"/>
      <c r="N21" s="2">
        <v>24.73</v>
      </c>
      <c r="O21" s="2">
        <v>18.37</v>
      </c>
      <c r="P21" s="2">
        <v>18.8</v>
      </c>
      <c r="Q21" s="2">
        <v>18.11</v>
      </c>
      <c r="R21" s="2">
        <v>18.010000000000002</v>
      </c>
      <c r="S21" s="2">
        <v>26.88</v>
      </c>
      <c r="T21" s="2"/>
      <c r="U21" s="2"/>
      <c r="V21" s="2"/>
      <c r="W21" s="2"/>
      <c r="X21" s="2">
        <v>14.85</v>
      </c>
      <c r="Y21" s="2"/>
      <c r="Z21" s="2"/>
      <c r="AA21" s="2">
        <v>14.15</v>
      </c>
      <c r="AB21" s="2">
        <v>16.489999999999998</v>
      </c>
      <c r="AC21" s="2">
        <v>15.16</v>
      </c>
      <c r="AD21" s="2">
        <v>14.12</v>
      </c>
      <c r="AE21" s="2">
        <v>12.55</v>
      </c>
      <c r="AF21" s="2">
        <v>13.07</v>
      </c>
      <c r="AG21" s="2">
        <v>13.84</v>
      </c>
      <c r="AI21" s="2"/>
      <c r="AJ21" s="2">
        <v>17</v>
      </c>
      <c r="AK21" s="2">
        <v>18.66</v>
      </c>
      <c r="AL21" s="2">
        <v>18.309999999999999</v>
      </c>
      <c r="AM21" s="2">
        <v>18.37</v>
      </c>
      <c r="AN21" s="2">
        <v>23</v>
      </c>
      <c r="AO21" s="4">
        <v>18.399999999999999</v>
      </c>
    </row>
    <row r="22" spans="1:41" x14ac:dyDescent="0.25">
      <c r="A22" s="2">
        <v>50</v>
      </c>
      <c r="C22" s="2">
        <v>21.56</v>
      </c>
      <c r="D22" s="2">
        <v>21.05</v>
      </c>
      <c r="E22" s="2"/>
      <c r="F22" s="2">
        <v>14.82</v>
      </c>
      <c r="G22" s="2">
        <v>14.39</v>
      </c>
      <c r="H22" s="2">
        <v>19.84</v>
      </c>
      <c r="I22" s="2">
        <v>14.75</v>
      </c>
      <c r="J22" s="2">
        <v>15.03</v>
      </c>
      <c r="K22" s="2">
        <v>15.3</v>
      </c>
      <c r="L22" s="2"/>
      <c r="M22" s="2"/>
      <c r="N22" s="2">
        <v>25.03</v>
      </c>
      <c r="O22" s="2">
        <v>18.45</v>
      </c>
      <c r="P22" s="2">
        <v>19.57</v>
      </c>
      <c r="Q22" s="2">
        <v>18.25</v>
      </c>
      <c r="R22" s="2">
        <v>18.41</v>
      </c>
      <c r="S22" s="2">
        <v>28.26</v>
      </c>
      <c r="T22" s="2"/>
      <c r="U22" s="2"/>
      <c r="V22" s="2"/>
      <c r="W22" s="2"/>
      <c r="X22" s="2">
        <v>14.92</v>
      </c>
      <c r="Y22" s="2"/>
      <c r="Z22" s="2"/>
      <c r="AA22" s="2">
        <v>14.17</v>
      </c>
      <c r="AB22" s="2">
        <v>17.100000000000001</v>
      </c>
      <c r="AC22" s="2">
        <v>15.74</v>
      </c>
      <c r="AD22" s="2">
        <v>14.77</v>
      </c>
      <c r="AE22" s="2">
        <v>12.56</v>
      </c>
      <c r="AF22" s="2">
        <v>13.09</v>
      </c>
      <c r="AG22" s="2">
        <v>14.02</v>
      </c>
      <c r="AI22" s="2"/>
      <c r="AJ22" s="2">
        <v>17.27</v>
      </c>
      <c r="AK22" s="2">
        <v>19.11</v>
      </c>
      <c r="AL22" s="2">
        <v>18.329999999999998</v>
      </c>
      <c r="AM22" s="2">
        <v>18.559999999999999</v>
      </c>
      <c r="AN22" s="2">
        <v>23.04</v>
      </c>
      <c r="AO22" s="4">
        <v>18.48</v>
      </c>
    </row>
    <row r="23" spans="1:41" x14ac:dyDescent="0.25">
      <c r="A23" s="2">
        <v>53</v>
      </c>
      <c r="C23" s="2">
        <v>22.29</v>
      </c>
      <c r="D23" s="2">
        <v>21.06</v>
      </c>
      <c r="E23" s="2"/>
      <c r="F23" s="2">
        <v>15.37</v>
      </c>
      <c r="G23" s="2">
        <v>14.56</v>
      </c>
      <c r="H23" s="2">
        <v>20.43</v>
      </c>
      <c r="I23" s="2">
        <v>14.81</v>
      </c>
      <c r="J23" s="2">
        <v>15.3</v>
      </c>
      <c r="K23" s="2">
        <v>15.42</v>
      </c>
      <c r="L23" s="2"/>
      <c r="M23" s="2"/>
      <c r="N23" s="2">
        <v>25.04</v>
      </c>
      <c r="O23" s="2">
        <v>18.86</v>
      </c>
      <c r="P23" s="2">
        <v>19.84</v>
      </c>
      <c r="Q23" s="2">
        <v>18.329999999999998</v>
      </c>
      <c r="R23" s="2">
        <v>20.03</v>
      </c>
      <c r="S23" s="2">
        <v>28.52</v>
      </c>
      <c r="T23" s="2"/>
      <c r="U23" s="2"/>
      <c r="V23" s="2"/>
      <c r="W23" s="2"/>
      <c r="X23" s="2">
        <v>14.98</v>
      </c>
      <c r="Y23" s="2"/>
      <c r="Z23" s="2"/>
      <c r="AA23" s="2">
        <v>14.2</v>
      </c>
      <c r="AB23" s="2">
        <v>17.18</v>
      </c>
      <c r="AC23" s="2">
        <v>15.83</v>
      </c>
      <c r="AD23" s="2">
        <v>14.85</v>
      </c>
      <c r="AE23" s="2">
        <v>12.7</v>
      </c>
      <c r="AF23" s="2">
        <v>13.53</v>
      </c>
      <c r="AG23" s="2">
        <v>14.12</v>
      </c>
      <c r="AI23" s="2">
        <v>19.04</v>
      </c>
      <c r="AJ23" s="2">
        <v>17.57</v>
      </c>
      <c r="AK23" s="2">
        <v>19.2</v>
      </c>
      <c r="AL23" s="2">
        <v>18.75</v>
      </c>
      <c r="AM23" s="2">
        <v>18.73</v>
      </c>
      <c r="AN23" s="2">
        <v>23.85</v>
      </c>
      <c r="AO23" s="4">
        <v>19.14</v>
      </c>
    </row>
    <row r="24" spans="1:41" x14ac:dyDescent="0.25">
      <c r="A24" s="2">
        <v>56</v>
      </c>
      <c r="C24" s="2">
        <v>22.38</v>
      </c>
      <c r="D24" s="2">
        <v>21.07</v>
      </c>
      <c r="E24" s="2"/>
      <c r="F24" s="2">
        <v>15.41</v>
      </c>
      <c r="G24" s="2">
        <v>15.07</v>
      </c>
      <c r="H24" s="2">
        <v>21.07</v>
      </c>
      <c r="I24" s="2">
        <v>15.81</v>
      </c>
      <c r="J24" s="2">
        <v>16.649999999999999</v>
      </c>
      <c r="K24" s="2">
        <v>15.55</v>
      </c>
      <c r="L24" s="2"/>
      <c r="M24" s="2"/>
      <c r="N24" s="2">
        <v>25.07</v>
      </c>
      <c r="O24" s="2">
        <v>18.89</v>
      </c>
      <c r="P24" s="2">
        <v>19.989999999999998</v>
      </c>
      <c r="Q24" s="2">
        <v>18.38</v>
      </c>
      <c r="R24" s="2">
        <v>20.059999999999999</v>
      </c>
      <c r="S24" s="2">
        <v>28.59</v>
      </c>
      <c r="T24" s="2"/>
      <c r="U24" s="2"/>
      <c r="V24" s="2"/>
      <c r="W24" s="2"/>
      <c r="X24" s="2">
        <v>15</v>
      </c>
      <c r="Y24" s="2"/>
      <c r="Z24" s="2"/>
      <c r="AA24" s="2">
        <v>14.52</v>
      </c>
      <c r="AB24" s="2">
        <v>17.79</v>
      </c>
      <c r="AC24" s="2">
        <v>16.3</v>
      </c>
      <c r="AD24" s="2">
        <v>15.28</v>
      </c>
      <c r="AE24" s="2">
        <v>12.87</v>
      </c>
      <c r="AF24" s="2">
        <v>13.59</v>
      </c>
      <c r="AG24" s="2">
        <v>14.26</v>
      </c>
      <c r="AI24" s="2">
        <v>19.399999999999999</v>
      </c>
      <c r="AJ24" s="2">
        <v>18.059999999999999</v>
      </c>
      <c r="AK24" s="2">
        <v>19.32</v>
      </c>
      <c r="AL24" s="2">
        <v>19.45</v>
      </c>
      <c r="AM24" s="2">
        <v>19.11</v>
      </c>
      <c r="AN24" s="2">
        <v>23.87</v>
      </c>
      <c r="AO24" s="4">
        <v>19.41</v>
      </c>
    </row>
    <row r="25" spans="1:41" x14ac:dyDescent="0.25">
      <c r="A25" s="2">
        <v>59</v>
      </c>
      <c r="C25" s="2">
        <v>22.58</v>
      </c>
      <c r="D25" s="2">
        <v>21.37</v>
      </c>
      <c r="E25" s="2"/>
      <c r="F25" s="2">
        <v>15.47</v>
      </c>
      <c r="G25" s="2">
        <v>15.47</v>
      </c>
      <c r="H25" s="2">
        <v>21.21</v>
      </c>
      <c r="I25" s="2">
        <v>15.91</v>
      </c>
      <c r="J25" s="2"/>
      <c r="K25" s="2">
        <v>15.83</v>
      </c>
      <c r="L25" s="2"/>
      <c r="M25" s="2"/>
      <c r="N25" s="2">
        <v>25.28</v>
      </c>
      <c r="O25" s="2">
        <v>19.52</v>
      </c>
      <c r="P25" s="2">
        <v>20</v>
      </c>
      <c r="Q25" s="2">
        <v>18.420000000000002</v>
      </c>
      <c r="R25" s="2">
        <v>20.190000000000001</v>
      </c>
      <c r="S25" s="2">
        <v>28.9</v>
      </c>
      <c r="T25" s="2"/>
      <c r="U25" s="2"/>
      <c r="V25" s="2"/>
      <c r="W25" s="2"/>
      <c r="X25" s="2">
        <v>15.35</v>
      </c>
      <c r="Y25" s="2"/>
      <c r="Z25" s="2"/>
      <c r="AA25" s="2">
        <v>14.7</v>
      </c>
      <c r="AB25" s="2">
        <v>18.04</v>
      </c>
      <c r="AC25" s="2">
        <v>16.829999999999998</v>
      </c>
      <c r="AD25" s="2">
        <v>15.69</v>
      </c>
      <c r="AE25" s="2">
        <v>13.22</v>
      </c>
      <c r="AF25" s="2">
        <v>13.64</v>
      </c>
      <c r="AG25" s="2">
        <v>14.51</v>
      </c>
      <c r="AI25" s="2">
        <v>19.86</v>
      </c>
      <c r="AJ25" s="2">
        <v>18.079999999999998</v>
      </c>
      <c r="AK25" s="2">
        <v>19.41</v>
      </c>
      <c r="AL25" s="2">
        <v>19.510000000000002</v>
      </c>
      <c r="AM25" s="2">
        <v>19.190000000000001</v>
      </c>
      <c r="AN25" s="2">
        <v>23.96</v>
      </c>
      <c r="AO25" s="4">
        <v>19.45</v>
      </c>
    </row>
    <row r="26" spans="1:41" x14ac:dyDescent="0.25">
      <c r="A26" s="2">
        <v>62</v>
      </c>
      <c r="C26" s="2">
        <v>22.73</v>
      </c>
      <c r="D26" s="2">
        <v>21.45</v>
      </c>
      <c r="E26" s="2"/>
      <c r="F26" s="2">
        <v>15.47</v>
      </c>
      <c r="G26" s="2">
        <v>15.56</v>
      </c>
      <c r="H26" s="2">
        <v>21.65</v>
      </c>
      <c r="I26" s="2">
        <v>16</v>
      </c>
      <c r="J26" s="2"/>
      <c r="K26" s="2"/>
      <c r="L26" s="2"/>
      <c r="M26" s="2"/>
      <c r="N26" s="2">
        <v>25.51</v>
      </c>
      <c r="O26" s="2">
        <v>19.72</v>
      </c>
      <c r="P26" s="2">
        <v>20.49</v>
      </c>
      <c r="Q26" s="2">
        <v>18.66</v>
      </c>
      <c r="R26" s="2">
        <v>20.2</v>
      </c>
      <c r="S26" s="2">
        <v>29.1</v>
      </c>
      <c r="T26" s="2"/>
      <c r="U26" s="2"/>
      <c r="V26" s="2"/>
      <c r="W26" s="2"/>
      <c r="X26" s="2">
        <v>15.74</v>
      </c>
      <c r="Y26" s="2"/>
      <c r="Z26" s="2"/>
      <c r="AA26" s="2">
        <v>14.9</v>
      </c>
      <c r="AB26" s="2">
        <v>18.46</v>
      </c>
      <c r="AC26" s="2">
        <v>16.97</v>
      </c>
      <c r="AD26" s="2">
        <v>16.059999999999999</v>
      </c>
      <c r="AE26" s="2">
        <v>13.25</v>
      </c>
      <c r="AF26" s="2">
        <v>13.64</v>
      </c>
      <c r="AG26" s="2">
        <v>14.57</v>
      </c>
      <c r="AI26" s="2">
        <v>19.940000000000001</v>
      </c>
      <c r="AJ26" s="2">
        <v>18.32</v>
      </c>
      <c r="AK26" s="2">
        <v>19.989999999999998</v>
      </c>
      <c r="AL26" s="2">
        <v>19.53</v>
      </c>
      <c r="AM26" s="2">
        <v>19.25</v>
      </c>
      <c r="AN26" s="2">
        <v>24.19</v>
      </c>
      <c r="AO26" s="4">
        <v>19.489999999999998</v>
      </c>
    </row>
    <row r="27" spans="1:41" x14ac:dyDescent="0.25">
      <c r="A27" s="2">
        <v>65</v>
      </c>
      <c r="C27" s="2">
        <v>22.75</v>
      </c>
      <c r="D27" s="2">
        <v>21.74</v>
      </c>
      <c r="E27" s="2"/>
      <c r="F27" s="2">
        <v>15.75</v>
      </c>
      <c r="G27" s="2"/>
      <c r="H27" s="2">
        <v>22.03</v>
      </c>
      <c r="I27" s="2">
        <v>16.16</v>
      </c>
      <c r="J27" s="2"/>
      <c r="K27" s="2"/>
      <c r="L27" s="2"/>
      <c r="M27" s="2"/>
      <c r="N27" s="2">
        <v>25.95</v>
      </c>
      <c r="O27" s="2">
        <v>20.079999999999998</v>
      </c>
      <c r="P27" s="2">
        <v>20.9</v>
      </c>
      <c r="Q27" s="2">
        <v>19.149999999999999</v>
      </c>
      <c r="R27" s="2">
        <v>20.260000000000002</v>
      </c>
      <c r="S27" s="2">
        <v>29.1</v>
      </c>
      <c r="T27" s="2"/>
      <c r="U27" s="2"/>
      <c r="V27" s="2"/>
      <c r="W27" s="2"/>
      <c r="X27" s="2">
        <v>16.100000000000001</v>
      </c>
      <c r="Y27" s="2"/>
      <c r="Z27" s="2"/>
      <c r="AA27" s="2">
        <v>14.97</v>
      </c>
      <c r="AB27" s="2">
        <v>19.37</v>
      </c>
      <c r="AC27" s="2">
        <v>17.45</v>
      </c>
      <c r="AD27" s="2">
        <v>16.440000000000001</v>
      </c>
      <c r="AE27" s="2">
        <v>13.4</v>
      </c>
      <c r="AF27" s="2">
        <v>14</v>
      </c>
      <c r="AG27" s="2">
        <v>14.96</v>
      </c>
      <c r="AI27" s="2">
        <v>20.89</v>
      </c>
      <c r="AJ27" s="2">
        <v>18.600000000000001</v>
      </c>
      <c r="AK27" s="2"/>
      <c r="AL27" s="2">
        <v>19.809999999999999</v>
      </c>
      <c r="AM27" s="2">
        <v>19.75</v>
      </c>
      <c r="AN27" s="2">
        <v>24.75</v>
      </c>
      <c r="AO27" s="4">
        <v>19.57</v>
      </c>
    </row>
    <row r="28" spans="1:41" x14ac:dyDescent="0.25">
      <c r="A28" s="2">
        <v>68</v>
      </c>
      <c r="C28" s="2">
        <v>22.87</v>
      </c>
      <c r="D28" s="2"/>
      <c r="E28" s="2"/>
      <c r="F28" s="2">
        <v>15.99</v>
      </c>
      <c r="G28" s="2"/>
      <c r="H28" s="2"/>
      <c r="I28" s="2">
        <v>16.440000000000001</v>
      </c>
      <c r="J28" s="2"/>
      <c r="K28" s="2"/>
      <c r="L28" s="2"/>
      <c r="M28" s="2"/>
      <c r="N28" s="2">
        <v>25.98</v>
      </c>
      <c r="O28" s="2">
        <v>20.12</v>
      </c>
      <c r="P28" s="2">
        <v>21.26</v>
      </c>
      <c r="Q28" s="2">
        <v>19.260000000000002</v>
      </c>
      <c r="R28" s="2">
        <v>20.47</v>
      </c>
      <c r="S28" s="2">
        <v>29.18</v>
      </c>
      <c r="T28" s="2"/>
      <c r="U28" s="2"/>
      <c r="V28" s="2"/>
      <c r="W28" s="2"/>
      <c r="X28" s="2">
        <v>16.190000000000001</v>
      </c>
      <c r="Y28" s="2"/>
      <c r="Z28" s="2"/>
      <c r="AA28" s="2">
        <v>15.05</v>
      </c>
      <c r="AB28" s="2">
        <v>19.52</v>
      </c>
      <c r="AC28" s="2">
        <v>17.5</v>
      </c>
      <c r="AD28" s="2">
        <v>16.63</v>
      </c>
      <c r="AE28" s="2">
        <v>13.57</v>
      </c>
      <c r="AF28" s="2"/>
      <c r="AG28" s="2"/>
      <c r="AI28" s="2">
        <v>21.36</v>
      </c>
      <c r="AJ28" s="2">
        <v>18.600000000000001</v>
      </c>
      <c r="AK28" s="2"/>
      <c r="AL28" s="2">
        <v>19.87</v>
      </c>
      <c r="AM28" s="2">
        <v>20.36</v>
      </c>
      <c r="AN28" s="2">
        <v>24.79</v>
      </c>
      <c r="AO28" s="4">
        <v>20.100000000000001</v>
      </c>
    </row>
    <row r="29" spans="1:41" x14ac:dyDescent="0.25">
      <c r="A29" s="2">
        <v>71</v>
      </c>
      <c r="C29" s="2">
        <v>22.95</v>
      </c>
      <c r="D29" s="2"/>
      <c r="E29" s="2"/>
      <c r="F29" s="2"/>
      <c r="G29" s="2"/>
      <c r="H29" s="2"/>
      <c r="I29" s="2">
        <v>16.739999999999998</v>
      </c>
      <c r="J29" s="2"/>
      <c r="K29" s="2"/>
      <c r="L29" s="2"/>
      <c r="M29" s="2"/>
      <c r="N29" s="2">
        <v>26.5</v>
      </c>
      <c r="O29" s="2">
        <v>20.52</v>
      </c>
      <c r="P29" s="2">
        <v>21.37</v>
      </c>
      <c r="Q29" s="2">
        <v>19.62</v>
      </c>
      <c r="R29" s="2">
        <v>20.6</v>
      </c>
      <c r="S29" s="2">
        <v>29.43</v>
      </c>
      <c r="T29" s="2"/>
      <c r="U29" s="2"/>
      <c r="V29" s="2"/>
      <c r="W29" s="2"/>
      <c r="X29" s="2"/>
      <c r="Y29" s="2"/>
      <c r="Z29" s="2"/>
      <c r="AA29" s="2">
        <v>15.17</v>
      </c>
      <c r="AB29" s="2">
        <v>19.600000000000001</v>
      </c>
      <c r="AC29" s="2">
        <v>17.62</v>
      </c>
      <c r="AD29" s="2">
        <v>16.77</v>
      </c>
      <c r="AE29" s="2">
        <v>13.58</v>
      </c>
      <c r="AF29" s="2"/>
      <c r="AG29" s="2"/>
      <c r="AI29" s="2">
        <v>21.55</v>
      </c>
      <c r="AJ29" s="2">
        <v>18.78</v>
      </c>
      <c r="AK29" s="2"/>
      <c r="AL29" s="2">
        <v>20.09</v>
      </c>
      <c r="AM29" s="2">
        <v>20.9</v>
      </c>
      <c r="AN29" s="2">
        <v>24.83</v>
      </c>
      <c r="AO29" s="4"/>
    </row>
    <row r="30" spans="1:41" x14ac:dyDescent="0.25">
      <c r="A30" s="2">
        <v>74</v>
      </c>
      <c r="C30" s="2"/>
      <c r="D30" s="2"/>
      <c r="E30" s="2"/>
      <c r="F30" s="2"/>
      <c r="G30" s="2"/>
      <c r="H30" s="2"/>
      <c r="I30" s="2">
        <v>16.809999999999999</v>
      </c>
      <c r="J30" s="2"/>
      <c r="K30" s="2"/>
      <c r="L30" s="2"/>
      <c r="M30" s="2"/>
      <c r="N30" s="2">
        <v>26.62</v>
      </c>
      <c r="O30" s="2">
        <v>20.73</v>
      </c>
      <c r="P30" s="2">
        <v>21.61</v>
      </c>
      <c r="Q30" s="2">
        <v>19.71</v>
      </c>
      <c r="R30" s="2">
        <v>20.7</v>
      </c>
      <c r="S30" s="2">
        <v>30.57</v>
      </c>
      <c r="T30" s="2"/>
      <c r="U30" s="2"/>
      <c r="V30" s="2"/>
      <c r="W30" s="2"/>
      <c r="X30" s="2"/>
      <c r="Y30" s="2"/>
      <c r="Z30" s="2"/>
      <c r="AA30" s="2">
        <v>15.35</v>
      </c>
      <c r="AB30" s="2">
        <v>19.63</v>
      </c>
      <c r="AC30" s="2">
        <v>17.649999999999999</v>
      </c>
      <c r="AD30" s="2">
        <v>16.89</v>
      </c>
      <c r="AE30" s="2">
        <v>13.62</v>
      </c>
      <c r="AF30" s="2"/>
      <c r="AG30" s="2"/>
      <c r="AI30" s="2">
        <v>22.55</v>
      </c>
      <c r="AJ30" s="2">
        <v>18.87</v>
      </c>
      <c r="AK30" s="2"/>
      <c r="AL30" s="2">
        <v>20.32</v>
      </c>
      <c r="AM30" s="2">
        <v>20.97</v>
      </c>
      <c r="AN30" s="2">
        <v>25.39</v>
      </c>
      <c r="AO30" s="4"/>
    </row>
    <row r="31" spans="1:41" x14ac:dyDescent="0.25">
      <c r="A31" s="2">
        <v>77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>
        <v>26.83</v>
      </c>
      <c r="O31" s="2"/>
      <c r="P31" s="2">
        <v>21.96</v>
      </c>
      <c r="Q31" s="2">
        <v>19.93</v>
      </c>
      <c r="R31" s="2">
        <v>21.14</v>
      </c>
      <c r="S31" s="2">
        <v>30.71</v>
      </c>
      <c r="T31" s="2"/>
      <c r="U31" s="2"/>
      <c r="V31" s="2"/>
      <c r="W31" s="2"/>
      <c r="X31" s="2"/>
      <c r="Y31" s="2"/>
      <c r="Z31" s="2"/>
      <c r="AA31" s="2">
        <v>15.48</v>
      </c>
      <c r="AB31" s="2">
        <v>19.760000000000002</v>
      </c>
      <c r="AC31" s="2"/>
      <c r="AD31" s="2"/>
      <c r="AE31" s="2">
        <v>13.9</v>
      </c>
      <c r="AF31" s="2"/>
      <c r="AG31" s="2"/>
      <c r="AI31" s="2">
        <v>23.14</v>
      </c>
      <c r="AJ31" s="2">
        <v>19.37</v>
      </c>
      <c r="AK31" s="2"/>
      <c r="AL31" s="2"/>
      <c r="AM31" s="2"/>
      <c r="AN31" s="2">
        <v>25.54</v>
      </c>
      <c r="AO31" s="2"/>
    </row>
    <row r="32" spans="1:41" x14ac:dyDescent="0.25">
      <c r="A32" s="2">
        <v>80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>
        <v>27.19</v>
      </c>
      <c r="O32" s="2"/>
      <c r="P32" s="2">
        <v>22.04</v>
      </c>
      <c r="Q32" s="2">
        <v>20.53</v>
      </c>
      <c r="R32" s="2">
        <v>21.25</v>
      </c>
      <c r="S32" s="2"/>
      <c r="T32" s="2"/>
      <c r="U32" s="2"/>
      <c r="V32" s="2"/>
      <c r="W32" s="2"/>
      <c r="X32" s="2"/>
      <c r="Y32" s="2"/>
      <c r="Z32" s="2"/>
      <c r="AA32" s="2">
        <v>16.34</v>
      </c>
      <c r="AB32" s="2">
        <v>19.84</v>
      </c>
      <c r="AC32" s="2"/>
      <c r="AD32" s="2"/>
      <c r="AE32" s="2">
        <v>14.12</v>
      </c>
      <c r="AF32" s="2"/>
      <c r="AG32" s="2"/>
      <c r="AI32" s="2"/>
      <c r="AJ32" s="2">
        <v>20.12</v>
      </c>
      <c r="AK32" s="2"/>
      <c r="AL32" s="2"/>
      <c r="AM32" s="2"/>
      <c r="AN32" s="2"/>
      <c r="AO32" s="4"/>
    </row>
    <row r="33" spans="1:41" x14ac:dyDescent="0.25">
      <c r="A33" s="2">
        <v>83</v>
      </c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>
        <v>27.27</v>
      </c>
      <c r="O33" s="2"/>
      <c r="P33" s="2">
        <v>22.36</v>
      </c>
      <c r="Q33" s="2">
        <v>20.91</v>
      </c>
      <c r="R33" s="2"/>
      <c r="S33" s="2"/>
      <c r="T33" s="2"/>
      <c r="U33" s="2"/>
      <c r="V33" s="2"/>
      <c r="W33" s="2"/>
      <c r="X33" s="2"/>
      <c r="Y33" s="2"/>
      <c r="Z33" s="2"/>
      <c r="AA33" s="2">
        <v>16.36</v>
      </c>
      <c r="AB33" s="2">
        <v>20.02</v>
      </c>
      <c r="AC33" s="2"/>
      <c r="AD33" s="2"/>
      <c r="AE33" s="2">
        <v>14.38</v>
      </c>
      <c r="AF33" s="2"/>
      <c r="AG33" s="2"/>
      <c r="AI33" s="2"/>
      <c r="AJ33" s="2"/>
      <c r="AK33" s="2"/>
      <c r="AL33" s="2"/>
      <c r="AM33" s="2"/>
      <c r="AN33" s="2"/>
      <c r="AO33" s="4"/>
    </row>
    <row r="34" spans="1:41" x14ac:dyDescent="0.25">
      <c r="A34" s="2">
        <v>86</v>
      </c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>
        <v>22.55</v>
      </c>
      <c r="Q34" s="2">
        <v>21.1</v>
      </c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>
        <v>14.4</v>
      </c>
      <c r="AF34" s="2"/>
      <c r="AG34" s="2"/>
      <c r="AI34" s="2"/>
      <c r="AJ34" s="2"/>
      <c r="AK34" s="2"/>
      <c r="AL34" s="2"/>
      <c r="AM34" s="2"/>
      <c r="AN34" s="2"/>
      <c r="AO34" s="4"/>
    </row>
    <row r="35" spans="1:41" x14ac:dyDescent="0.25">
      <c r="A35" s="2">
        <v>89</v>
      </c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I35" s="2"/>
      <c r="AJ35" s="2"/>
      <c r="AK35" s="2"/>
      <c r="AL35" s="2"/>
      <c r="AM35" s="2"/>
      <c r="AN35" s="2"/>
      <c r="AO35" s="4"/>
    </row>
    <row r="36" spans="1:41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I36" s="2"/>
      <c r="AJ36" s="2"/>
      <c r="AK36" s="2"/>
      <c r="AL36" s="2"/>
      <c r="AM36" s="2"/>
      <c r="AN36" s="2"/>
      <c r="AO36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>
      <selection activeCell="G27" sqref="G27"/>
    </sheetView>
  </sheetViews>
  <sheetFormatPr defaultRowHeight="15" x14ac:dyDescent="0.25"/>
  <cols>
    <col min="11" max="11" width="13.140625" customWidth="1"/>
  </cols>
  <sheetData>
    <row r="1" spans="1:14" x14ac:dyDescent="0.25">
      <c r="A1" s="6" t="s">
        <v>96</v>
      </c>
      <c r="B1" s="6"/>
      <c r="C1" s="6" t="s">
        <v>1</v>
      </c>
      <c r="D1" s="6"/>
      <c r="E1" s="2"/>
      <c r="F1" s="2" t="s">
        <v>11</v>
      </c>
      <c r="G1" s="2"/>
    </row>
    <row r="2" spans="1:14" x14ac:dyDescent="0.25">
      <c r="A2" s="6"/>
      <c r="B2" s="6"/>
      <c r="C2" s="6"/>
      <c r="D2" s="6"/>
      <c r="E2" s="2"/>
      <c r="F2" s="2"/>
      <c r="G2" s="2"/>
    </row>
    <row r="3" spans="1:14" x14ac:dyDescent="0.25">
      <c r="A3" s="6" t="s">
        <v>9</v>
      </c>
      <c r="B3" s="6"/>
      <c r="C3" s="6"/>
      <c r="D3" s="6"/>
      <c r="E3" s="2"/>
      <c r="F3" s="2"/>
      <c r="G3" s="2"/>
    </row>
    <row r="6" spans="1:14" x14ac:dyDescent="0.25">
      <c r="D6" s="5" t="s">
        <v>5</v>
      </c>
      <c r="E6" s="5" t="s">
        <v>4</v>
      </c>
      <c r="F6" s="5" t="s">
        <v>10</v>
      </c>
      <c r="G6" s="5" t="s">
        <v>2</v>
      </c>
      <c r="I6" s="20"/>
      <c r="J6" s="20"/>
      <c r="K6" s="20"/>
      <c r="L6" s="20"/>
      <c r="M6" s="20"/>
    </row>
    <row r="7" spans="1:14" x14ac:dyDescent="0.25">
      <c r="D7" s="5">
        <v>19.399999999999999</v>
      </c>
      <c r="E7" s="5">
        <v>15</v>
      </c>
      <c r="F7" s="5">
        <v>25.07</v>
      </c>
      <c r="G7" s="7">
        <v>22.38</v>
      </c>
      <c r="I7" s="21"/>
      <c r="J7" s="11"/>
      <c r="K7" s="11" t="s">
        <v>127</v>
      </c>
      <c r="L7" s="11" t="s">
        <v>128</v>
      </c>
      <c r="M7" s="11" t="s">
        <v>129</v>
      </c>
      <c r="N7" s="11" t="s">
        <v>5</v>
      </c>
    </row>
    <row r="8" spans="1:14" x14ac:dyDescent="0.25">
      <c r="D8" s="5">
        <v>18.059999999999999</v>
      </c>
      <c r="E8" s="5">
        <v>13.59</v>
      </c>
      <c r="F8" s="5">
        <v>18.89</v>
      </c>
      <c r="G8" s="7">
        <v>21.07</v>
      </c>
      <c r="I8" s="21"/>
      <c r="J8" s="8" t="s">
        <v>91</v>
      </c>
      <c r="K8" s="7">
        <v>8</v>
      </c>
      <c r="L8" s="7">
        <v>6</v>
      </c>
      <c r="M8" s="7">
        <v>8</v>
      </c>
      <c r="N8" s="7">
        <v>7</v>
      </c>
    </row>
    <row r="9" spans="1:14" x14ac:dyDescent="0.25">
      <c r="D9" s="5">
        <v>19.32</v>
      </c>
      <c r="E9" s="5">
        <v>14.26</v>
      </c>
      <c r="F9" s="5">
        <v>19.989999999999998</v>
      </c>
      <c r="G9" s="7">
        <v>15.41</v>
      </c>
      <c r="I9" s="21"/>
      <c r="J9" s="8"/>
      <c r="K9" s="7"/>
      <c r="L9" s="7"/>
      <c r="M9" s="7"/>
      <c r="N9" s="7"/>
    </row>
    <row r="10" spans="1:14" x14ac:dyDescent="0.25">
      <c r="D10" s="5">
        <v>19.45</v>
      </c>
      <c r="E10" s="5">
        <v>14.52</v>
      </c>
      <c r="F10" s="5">
        <v>18.38</v>
      </c>
      <c r="G10" s="7">
        <v>15.07</v>
      </c>
      <c r="I10" s="21"/>
      <c r="J10" s="8" t="s">
        <v>92</v>
      </c>
      <c r="K10" s="7">
        <v>17.88</v>
      </c>
      <c r="L10" s="7">
        <v>21.83</v>
      </c>
      <c r="M10" s="7">
        <v>14.95</v>
      </c>
      <c r="N10" s="7">
        <v>19.8</v>
      </c>
    </row>
    <row r="11" spans="1:14" x14ac:dyDescent="0.25">
      <c r="D11" s="5">
        <v>19.11</v>
      </c>
      <c r="E11" s="5">
        <v>17.79</v>
      </c>
      <c r="F11" s="5">
        <v>20.059999999999999</v>
      </c>
      <c r="G11" s="7">
        <v>21.07</v>
      </c>
      <c r="I11" s="21"/>
      <c r="J11" s="8" t="s">
        <v>93</v>
      </c>
      <c r="K11" s="7">
        <v>3.0670000000000002</v>
      </c>
      <c r="L11" s="7">
        <v>4.0810000000000004</v>
      </c>
      <c r="M11" s="7">
        <v>1.5509999999999999</v>
      </c>
      <c r="N11" s="7">
        <v>1.859</v>
      </c>
    </row>
    <row r="12" spans="1:14" x14ac:dyDescent="0.25">
      <c r="D12" s="5">
        <v>23.87</v>
      </c>
      <c r="E12" s="5">
        <v>16.3</v>
      </c>
      <c r="F12" s="5">
        <v>28.59</v>
      </c>
      <c r="G12" s="7">
        <v>15.81</v>
      </c>
      <c r="J12" s="8" t="s">
        <v>94</v>
      </c>
      <c r="K12" s="7">
        <v>1.0840000000000001</v>
      </c>
      <c r="L12" s="7">
        <v>1.6659999999999999</v>
      </c>
      <c r="M12" s="7">
        <v>0.54830000000000001</v>
      </c>
      <c r="N12" s="7">
        <v>0.7026</v>
      </c>
    </row>
    <row r="13" spans="1:14" x14ac:dyDescent="0.25">
      <c r="D13" s="7">
        <v>19.41</v>
      </c>
      <c r="E13" s="5">
        <v>15.28</v>
      </c>
      <c r="G13" s="7">
        <v>16.649999999999999</v>
      </c>
      <c r="I13" s="5"/>
    </row>
    <row r="14" spans="1:14" x14ac:dyDescent="0.25">
      <c r="E14" s="5">
        <v>12.87</v>
      </c>
      <c r="G14" s="7">
        <v>15.55</v>
      </c>
      <c r="I14" s="5"/>
      <c r="K14" s="5"/>
    </row>
    <row r="15" spans="1:14" x14ac:dyDescent="0.25">
      <c r="C15" s="8"/>
      <c r="D15" s="7"/>
      <c r="E15" s="7"/>
      <c r="F15" s="7"/>
      <c r="G15" s="7"/>
    </row>
    <row r="16" spans="1:14" x14ac:dyDescent="0.25">
      <c r="C16" s="8"/>
      <c r="D16" s="7"/>
      <c r="E16" s="7"/>
      <c r="F16" s="7"/>
      <c r="G16" s="7"/>
    </row>
    <row r="17" spans="3:8" x14ac:dyDescent="0.25">
      <c r="C17" s="8"/>
      <c r="D17" s="7"/>
      <c r="E17" s="7"/>
      <c r="F17" s="7"/>
      <c r="G17" s="7"/>
    </row>
    <row r="18" spans="3:8" x14ac:dyDescent="0.25">
      <c r="C18" s="8"/>
      <c r="D18" s="7"/>
      <c r="E18" s="7"/>
      <c r="F18" s="7"/>
      <c r="G18" s="7"/>
    </row>
    <row r="19" spans="3:8" x14ac:dyDescent="0.25">
      <c r="C19" s="8"/>
      <c r="D19" s="7"/>
      <c r="E19" s="7"/>
      <c r="F19" s="7"/>
      <c r="G19" s="7"/>
    </row>
    <row r="21" spans="3:8" s="5" customFormat="1" x14ac:dyDescent="0.25">
      <c r="C21" s="5" t="s">
        <v>32</v>
      </c>
    </row>
    <row r="23" spans="3:8" x14ac:dyDescent="0.25">
      <c r="C23" s="8" t="s">
        <v>16</v>
      </c>
      <c r="E23" s="7" t="s">
        <v>17</v>
      </c>
      <c r="F23" s="7" t="s">
        <v>18</v>
      </c>
      <c r="G23" s="7" t="s">
        <v>19</v>
      </c>
      <c r="H23" s="7" t="s">
        <v>20</v>
      </c>
    </row>
    <row r="24" spans="3:8" x14ac:dyDescent="0.25">
      <c r="C24" s="8" t="s">
        <v>21</v>
      </c>
      <c r="E24" s="7">
        <v>-3.9540000000000002</v>
      </c>
      <c r="F24" s="7" t="s">
        <v>22</v>
      </c>
      <c r="G24" s="7" t="s">
        <v>23</v>
      </c>
      <c r="H24" s="7">
        <v>5.0500000000000003E-2</v>
      </c>
    </row>
    <row r="25" spans="3:8" x14ac:dyDescent="0.25">
      <c r="C25" s="8" t="s">
        <v>24</v>
      </c>
      <c r="E25" s="7">
        <v>2.9249999999999998</v>
      </c>
      <c r="F25" s="7" t="s">
        <v>22</v>
      </c>
      <c r="G25" s="7" t="s">
        <v>23</v>
      </c>
      <c r="H25" s="7">
        <v>0.12139999999999999</v>
      </c>
    </row>
    <row r="26" spans="3:8" x14ac:dyDescent="0.25">
      <c r="C26" s="8" t="s">
        <v>25</v>
      </c>
      <c r="E26" s="7">
        <v>-1.927</v>
      </c>
      <c r="F26" s="7" t="s">
        <v>22</v>
      </c>
      <c r="G26" s="7" t="s">
        <v>23</v>
      </c>
      <c r="H26" s="7">
        <v>0.3362</v>
      </c>
    </row>
    <row r="27" spans="3:8" x14ac:dyDescent="0.25">
      <c r="C27" s="8" t="s">
        <v>26</v>
      </c>
      <c r="E27" s="7">
        <v>6.8789999999999996</v>
      </c>
      <c r="F27" s="7" t="s">
        <v>27</v>
      </c>
      <c r="G27" s="7" t="s">
        <v>28</v>
      </c>
      <c r="H27" s="7">
        <v>5.0000000000000001E-4</v>
      </c>
    </row>
    <row r="28" spans="3:8" x14ac:dyDescent="0.25">
      <c r="C28" s="8" t="s">
        <v>29</v>
      </c>
      <c r="E28" s="7">
        <v>2.0270000000000001</v>
      </c>
      <c r="F28" s="7" t="s">
        <v>22</v>
      </c>
      <c r="G28" s="7" t="s">
        <v>23</v>
      </c>
      <c r="H28" s="7">
        <v>0.3362</v>
      </c>
    </row>
    <row r="29" spans="3:8" x14ac:dyDescent="0.25">
      <c r="C29" s="8" t="s">
        <v>30</v>
      </c>
      <c r="E29" s="7">
        <v>-4.8520000000000003</v>
      </c>
      <c r="F29" s="7" t="s">
        <v>27</v>
      </c>
      <c r="G29" s="7" t="s">
        <v>31</v>
      </c>
      <c r="H29" s="7">
        <v>1.0500000000000001E-2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22"/>
  <sheetViews>
    <sheetView topLeftCell="A193" workbookViewId="0">
      <selection activeCell="A222" sqref="A222"/>
    </sheetView>
  </sheetViews>
  <sheetFormatPr defaultRowHeight="15" x14ac:dyDescent="0.25"/>
  <sheetData>
    <row r="1" spans="1:39" x14ac:dyDescent="0.25">
      <c r="A1" t="s">
        <v>97</v>
      </c>
      <c r="C1" t="s">
        <v>1</v>
      </c>
    </row>
    <row r="2" spans="1:39" x14ac:dyDescent="0.25"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</row>
    <row r="3" spans="1:39" x14ac:dyDescent="0.25">
      <c r="A3" t="s">
        <v>35</v>
      </c>
    </row>
    <row r="4" spans="1:39" s="9" customFormat="1" x14ac:dyDescent="0.25"/>
    <row r="5" spans="1:39" s="9" customFormat="1" x14ac:dyDescent="0.25">
      <c r="B5" s="11" t="s">
        <v>5</v>
      </c>
      <c r="C5" s="11" t="s">
        <v>34</v>
      </c>
      <c r="D5" s="11" t="s">
        <v>36</v>
      </c>
      <c r="F5" s="10"/>
      <c r="G5" s="10"/>
      <c r="H5" s="10"/>
      <c r="I5" s="10"/>
      <c r="K5" s="10"/>
      <c r="L5" s="10"/>
      <c r="M5" s="10"/>
      <c r="N5" s="10"/>
      <c r="P5" s="10"/>
      <c r="Q5" s="10"/>
      <c r="R5" s="10"/>
      <c r="S5" s="10"/>
      <c r="U5" s="10"/>
      <c r="V5" s="10"/>
      <c r="W5" s="10"/>
      <c r="X5" s="10"/>
      <c r="Z5" s="10"/>
      <c r="AA5" s="10"/>
      <c r="AB5" s="10"/>
      <c r="AC5" s="10"/>
      <c r="AE5" s="10"/>
      <c r="AF5" s="10"/>
      <c r="AG5" s="10"/>
      <c r="AH5" s="10"/>
      <c r="AJ5" s="10"/>
      <c r="AK5" s="10"/>
      <c r="AL5" s="10"/>
      <c r="AM5" s="10"/>
    </row>
    <row r="6" spans="1:39" x14ac:dyDescent="0.25">
      <c r="B6" s="7">
        <v>35.201999999999998</v>
      </c>
      <c r="C6" s="7">
        <v>10.381</v>
      </c>
      <c r="D6" s="7">
        <v>8.81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</row>
    <row r="7" spans="1:39" x14ac:dyDescent="0.25">
      <c r="B7" s="7">
        <v>32.665999999999997</v>
      </c>
      <c r="C7" s="7">
        <v>8.69</v>
      </c>
      <c r="D7" s="7">
        <v>10.54</v>
      </c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</row>
    <row r="8" spans="1:39" x14ac:dyDescent="0.25">
      <c r="B8" s="7">
        <v>35.845999999999997</v>
      </c>
      <c r="C8" s="7">
        <v>8.298</v>
      </c>
      <c r="D8" s="7">
        <v>8.6129999999999995</v>
      </c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</row>
    <row r="9" spans="1:39" x14ac:dyDescent="0.25">
      <c r="B9" s="7">
        <v>33.204999999999998</v>
      </c>
      <c r="C9" s="7">
        <v>10.048999999999999</v>
      </c>
      <c r="D9" s="7">
        <v>9.4499999999999993</v>
      </c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</row>
    <row r="10" spans="1:39" x14ac:dyDescent="0.25">
      <c r="B10" s="7">
        <v>36.950000000000003</v>
      </c>
      <c r="C10" s="7">
        <v>8.3480000000000008</v>
      </c>
      <c r="D10" s="7">
        <v>7.1340000000000003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</row>
    <row r="11" spans="1:39" x14ac:dyDescent="0.25">
      <c r="B11" s="7">
        <v>33.887999999999998</v>
      </c>
      <c r="C11" s="7">
        <v>10.166</v>
      </c>
      <c r="D11" s="7">
        <v>6.6970000000000001</v>
      </c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</row>
    <row r="12" spans="1:39" x14ac:dyDescent="0.25">
      <c r="B12" s="7">
        <v>29.966999999999999</v>
      </c>
      <c r="C12" s="7">
        <v>12.068</v>
      </c>
      <c r="D12" s="7">
        <v>6.944</v>
      </c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</row>
    <row r="13" spans="1:39" x14ac:dyDescent="0.25">
      <c r="B13" s="7">
        <v>35.875</v>
      </c>
      <c r="C13" s="7">
        <v>13.29</v>
      </c>
      <c r="D13" s="7">
        <v>7.55</v>
      </c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</row>
    <row r="14" spans="1:39" x14ac:dyDescent="0.25">
      <c r="B14" s="7">
        <v>27.35</v>
      </c>
      <c r="C14" s="7">
        <v>8.8819999999999997</v>
      </c>
      <c r="D14" s="7">
        <v>8.2530000000000001</v>
      </c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</row>
    <row r="15" spans="1:39" x14ac:dyDescent="0.25">
      <c r="B15" s="7">
        <v>36.692999999999998</v>
      </c>
      <c r="C15" s="7">
        <v>10.363</v>
      </c>
      <c r="D15" s="7">
        <v>5.7690000000000001</v>
      </c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</row>
    <row r="16" spans="1:39" x14ac:dyDescent="0.25">
      <c r="B16" s="7">
        <v>32.713999999999999</v>
      </c>
      <c r="C16" s="7">
        <v>10.175000000000001</v>
      </c>
      <c r="D16" s="7">
        <v>6.9569999999999999</v>
      </c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</row>
    <row r="17" spans="2:39" x14ac:dyDescent="0.25">
      <c r="B17" s="7">
        <v>32.658999999999999</v>
      </c>
      <c r="C17" s="7">
        <v>10.743</v>
      </c>
      <c r="D17" s="7">
        <v>11.159000000000001</v>
      </c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</row>
    <row r="18" spans="2:39" x14ac:dyDescent="0.25">
      <c r="B18" s="7">
        <v>36.680999999999997</v>
      </c>
      <c r="C18" s="7">
        <v>10.220000000000001</v>
      </c>
      <c r="D18" s="7">
        <v>9.7449999999999992</v>
      </c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</row>
    <row r="19" spans="2:39" x14ac:dyDescent="0.25">
      <c r="B19" s="7">
        <v>29.137</v>
      </c>
      <c r="C19" s="7">
        <v>8.1620000000000008</v>
      </c>
      <c r="D19" s="7">
        <v>11.675000000000001</v>
      </c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</row>
    <row r="20" spans="2:39" x14ac:dyDescent="0.25">
      <c r="B20" s="7">
        <v>24.006</v>
      </c>
      <c r="C20" s="7">
        <v>7.6870000000000003</v>
      </c>
      <c r="D20" s="7">
        <v>8.3719999999999999</v>
      </c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</row>
    <row r="21" spans="2:39" x14ac:dyDescent="0.25">
      <c r="B21" s="7">
        <v>25.66</v>
      </c>
      <c r="C21" s="7">
        <v>9.9009999999999998</v>
      </c>
      <c r="D21" s="7">
        <v>9.8729999999999993</v>
      </c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</row>
    <row r="22" spans="2:39" x14ac:dyDescent="0.25">
      <c r="B22" s="7">
        <v>32.387</v>
      </c>
      <c r="C22" s="7">
        <v>6.74</v>
      </c>
      <c r="D22" s="7">
        <v>13.712</v>
      </c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</row>
    <row r="23" spans="2:39" x14ac:dyDescent="0.25">
      <c r="B23" s="7">
        <v>28.183</v>
      </c>
      <c r="C23" s="7">
        <v>8.9429999999999996</v>
      </c>
      <c r="D23" s="7">
        <v>12.417</v>
      </c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</row>
    <row r="24" spans="2:39" x14ac:dyDescent="0.25">
      <c r="B24" s="7">
        <v>27.247</v>
      </c>
      <c r="C24" s="7">
        <v>9.0299999999999994</v>
      </c>
      <c r="D24" s="7">
        <v>9.9309999999999992</v>
      </c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</row>
    <row r="25" spans="2:39" x14ac:dyDescent="0.25">
      <c r="B25" s="7">
        <v>22.562000000000001</v>
      </c>
      <c r="C25" s="7">
        <v>11.756</v>
      </c>
      <c r="D25" s="7">
        <v>11.874000000000001</v>
      </c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</row>
    <row r="26" spans="2:39" x14ac:dyDescent="0.25">
      <c r="B26" s="7">
        <v>23.718</v>
      </c>
      <c r="C26" s="7">
        <v>8.8379999999999992</v>
      </c>
      <c r="D26" s="7">
        <v>13.339</v>
      </c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</row>
    <row r="27" spans="2:39" x14ac:dyDescent="0.25">
      <c r="B27" s="7">
        <v>27.690999999999999</v>
      </c>
      <c r="C27" s="7">
        <v>9.4969999999999999</v>
      </c>
      <c r="D27" s="7">
        <v>11.439</v>
      </c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</row>
    <row r="28" spans="2:39" x14ac:dyDescent="0.25">
      <c r="B28" s="7">
        <v>24.797999999999998</v>
      </c>
      <c r="C28" s="7">
        <v>7.556</v>
      </c>
      <c r="D28" s="7">
        <v>10.332000000000001</v>
      </c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</row>
    <row r="29" spans="2:39" x14ac:dyDescent="0.25">
      <c r="B29" s="7">
        <v>23.282</v>
      </c>
      <c r="C29" s="7">
        <v>7.048</v>
      </c>
      <c r="D29" s="7">
        <v>8.2270000000000003</v>
      </c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</row>
    <row r="30" spans="2:39" x14ac:dyDescent="0.25">
      <c r="B30" s="7">
        <v>26.683</v>
      </c>
      <c r="C30" s="7">
        <v>7.0529999999999999</v>
      </c>
      <c r="D30" s="7">
        <v>9.1549999999999994</v>
      </c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</row>
    <row r="31" spans="2:39" x14ac:dyDescent="0.25">
      <c r="B31" s="7">
        <v>31.923999999999999</v>
      </c>
      <c r="C31" s="7">
        <v>10.754</v>
      </c>
      <c r="D31" s="7">
        <v>11.554</v>
      </c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</row>
    <row r="32" spans="2:39" x14ac:dyDescent="0.25">
      <c r="B32" s="7">
        <v>32.662999999999997</v>
      </c>
      <c r="C32" s="7">
        <v>10.348000000000001</v>
      </c>
      <c r="D32" s="7">
        <v>11.052</v>
      </c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</row>
    <row r="33" spans="2:38" x14ac:dyDescent="0.25">
      <c r="B33" s="7">
        <v>33.548999999999999</v>
      </c>
      <c r="C33" s="7">
        <v>10.44</v>
      </c>
      <c r="D33" s="7">
        <v>19.878</v>
      </c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</row>
    <row r="34" spans="2:38" x14ac:dyDescent="0.25">
      <c r="B34" s="7">
        <v>31.050999999999998</v>
      </c>
      <c r="C34" s="7">
        <v>6.1669999999999998</v>
      </c>
      <c r="D34" s="7">
        <v>12.484</v>
      </c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</row>
    <row r="35" spans="2:38" x14ac:dyDescent="0.25">
      <c r="B35" s="7">
        <v>32.006999999999998</v>
      </c>
      <c r="C35" s="7">
        <v>7.6539999999999999</v>
      </c>
      <c r="D35" s="7">
        <v>9.59</v>
      </c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</row>
    <row r="36" spans="2:38" x14ac:dyDescent="0.25">
      <c r="B36" s="7">
        <v>30.192</v>
      </c>
      <c r="C36" s="7">
        <v>6.5149999999999997</v>
      </c>
      <c r="D36" s="7">
        <v>7.5570000000000004</v>
      </c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</row>
    <row r="37" spans="2:38" x14ac:dyDescent="0.25">
      <c r="B37" s="7">
        <v>31.466000000000001</v>
      </c>
      <c r="C37" s="7">
        <v>5.649</v>
      </c>
      <c r="D37" s="7">
        <v>16.172000000000001</v>
      </c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</row>
    <row r="38" spans="2:38" x14ac:dyDescent="0.25">
      <c r="B38" s="7">
        <v>28.378</v>
      </c>
      <c r="C38" s="7">
        <v>5.4470000000000001</v>
      </c>
      <c r="D38" s="7">
        <v>11.055999999999999</v>
      </c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</row>
    <row r="39" spans="2:38" x14ac:dyDescent="0.25">
      <c r="B39" s="7">
        <v>31.111999999999998</v>
      </c>
      <c r="C39" s="7">
        <v>5.532</v>
      </c>
      <c r="D39" s="7">
        <v>13.593999999999999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</row>
    <row r="40" spans="2:38" x14ac:dyDescent="0.25">
      <c r="B40" s="7">
        <v>28.343</v>
      </c>
      <c r="C40" s="7">
        <v>6.3490000000000002</v>
      </c>
      <c r="D40" s="7">
        <v>18.353999999999999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</row>
    <row r="41" spans="2:38" x14ac:dyDescent="0.25">
      <c r="B41" s="7">
        <v>30.466000000000001</v>
      </c>
      <c r="C41" s="7">
        <v>7.641</v>
      </c>
      <c r="D41" s="7">
        <v>8.7460000000000004</v>
      </c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</row>
    <row r="42" spans="2:38" x14ac:dyDescent="0.25">
      <c r="B42" s="7">
        <v>29.366</v>
      </c>
      <c r="C42" s="7">
        <v>5.91</v>
      </c>
      <c r="D42" s="7">
        <v>17.199000000000002</v>
      </c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</row>
    <row r="43" spans="2:38" x14ac:dyDescent="0.25">
      <c r="B43" s="7">
        <v>35.49</v>
      </c>
      <c r="C43" s="7">
        <v>6.2080000000000002</v>
      </c>
      <c r="D43" s="7">
        <v>17.405000000000001</v>
      </c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</row>
    <row r="44" spans="2:38" x14ac:dyDescent="0.25">
      <c r="B44" s="7">
        <v>13.462</v>
      </c>
      <c r="C44" s="7">
        <v>7</v>
      </c>
      <c r="D44" s="7">
        <v>17.856999999999999</v>
      </c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</row>
    <row r="45" spans="2:38" x14ac:dyDescent="0.25">
      <c r="B45" s="7">
        <v>17.507000000000001</v>
      </c>
      <c r="C45" s="7">
        <v>7.3940000000000001</v>
      </c>
      <c r="D45" s="7">
        <v>12.625999999999999</v>
      </c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</row>
    <row r="46" spans="2:38" x14ac:dyDescent="0.25">
      <c r="B46" s="7">
        <v>15.773999999999999</v>
      </c>
      <c r="C46" s="7">
        <v>5.665</v>
      </c>
      <c r="D46" s="7">
        <v>20.661000000000001</v>
      </c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</row>
    <row r="47" spans="2:38" x14ac:dyDescent="0.25">
      <c r="B47" s="7">
        <v>14.819000000000001</v>
      </c>
      <c r="C47" s="7">
        <v>6.5739999999999998</v>
      </c>
      <c r="D47" s="7">
        <v>21.032</v>
      </c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</row>
    <row r="48" spans="2:38" x14ac:dyDescent="0.25">
      <c r="B48" s="7">
        <v>20.295000000000002</v>
      </c>
      <c r="C48" s="7">
        <v>7.3929999999999998</v>
      </c>
      <c r="D48" s="7">
        <v>16.015000000000001</v>
      </c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</row>
    <row r="49" spans="2:38" x14ac:dyDescent="0.25">
      <c r="B49" s="7">
        <v>26.379000000000001</v>
      </c>
      <c r="C49" s="7">
        <v>6.9279999999999999</v>
      </c>
      <c r="D49" s="7">
        <v>10.196</v>
      </c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</row>
    <row r="50" spans="2:38" x14ac:dyDescent="0.25">
      <c r="B50" s="7">
        <v>18.463000000000001</v>
      </c>
      <c r="C50" s="7">
        <v>6.8280000000000003</v>
      </c>
      <c r="D50" s="7">
        <v>15.422000000000001</v>
      </c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</row>
    <row r="51" spans="2:38" x14ac:dyDescent="0.25">
      <c r="B51" s="7">
        <v>18.285</v>
      </c>
      <c r="C51" s="7">
        <v>5.1130000000000004</v>
      </c>
      <c r="D51" s="7">
        <v>11.516999999999999</v>
      </c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</row>
    <row r="52" spans="2:38" x14ac:dyDescent="0.25">
      <c r="B52" s="7">
        <v>21.57</v>
      </c>
      <c r="C52" s="7">
        <v>4.8280000000000003</v>
      </c>
      <c r="D52" s="7">
        <v>19.523</v>
      </c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</row>
    <row r="53" spans="2:38" x14ac:dyDescent="0.25">
      <c r="B53" s="7">
        <v>22.236000000000001</v>
      </c>
      <c r="C53" s="7">
        <v>5.7320000000000002</v>
      </c>
      <c r="D53" s="7">
        <v>13.374000000000001</v>
      </c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</row>
    <row r="54" spans="2:38" x14ac:dyDescent="0.25">
      <c r="B54" s="7">
        <v>22.571999999999999</v>
      </c>
      <c r="C54" s="7">
        <v>4.3419999999999996</v>
      </c>
      <c r="D54" s="7">
        <v>15.526999999999999</v>
      </c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</row>
    <row r="55" spans="2:38" x14ac:dyDescent="0.25">
      <c r="B55" s="7">
        <v>27.439</v>
      </c>
      <c r="C55" s="7">
        <v>15.494</v>
      </c>
      <c r="D55" s="7">
        <v>14.381</v>
      </c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</row>
    <row r="56" spans="2:38" x14ac:dyDescent="0.25">
      <c r="B56" s="7">
        <v>26.300999999999998</v>
      </c>
      <c r="C56" s="7">
        <v>10.653</v>
      </c>
      <c r="D56" s="7">
        <v>9.8409999999999993</v>
      </c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</row>
    <row r="57" spans="2:38" x14ac:dyDescent="0.25">
      <c r="B57" s="7">
        <v>25.948</v>
      </c>
      <c r="C57" s="7">
        <v>6.7060000000000004</v>
      </c>
      <c r="D57" s="7">
        <v>6.1890000000000001</v>
      </c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</row>
    <row r="58" spans="2:38" x14ac:dyDescent="0.25">
      <c r="B58" s="7">
        <v>21.567</v>
      </c>
      <c r="C58" s="7">
        <v>10.544</v>
      </c>
      <c r="D58" s="7">
        <v>7.9409999999999998</v>
      </c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</row>
    <row r="59" spans="2:38" x14ac:dyDescent="0.25">
      <c r="B59" s="7">
        <v>26.24</v>
      </c>
      <c r="C59" s="7">
        <v>3.5070000000000001</v>
      </c>
      <c r="D59" s="7">
        <v>12.678000000000001</v>
      </c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</row>
    <row r="60" spans="2:38" x14ac:dyDescent="0.25">
      <c r="B60" s="7">
        <v>27.63</v>
      </c>
      <c r="C60" s="7">
        <v>6.359</v>
      </c>
      <c r="D60" s="7">
        <v>16.547999999999998</v>
      </c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</row>
    <row r="61" spans="2:38" x14ac:dyDescent="0.25">
      <c r="B61" s="7">
        <v>26.521000000000001</v>
      </c>
      <c r="C61" s="7">
        <v>7.2939999999999996</v>
      </c>
      <c r="D61" s="7">
        <v>9.8699999999999992</v>
      </c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</row>
    <row r="62" spans="2:38" x14ac:dyDescent="0.25">
      <c r="B62" s="7">
        <v>15.917</v>
      </c>
      <c r="C62" s="7">
        <v>2.1339999999999999</v>
      </c>
      <c r="D62" s="7">
        <v>7.5110000000000001</v>
      </c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</row>
    <row r="63" spans="2:38" x14ac:dyDescent="0.25">
      <c r="B63" s="7">
        <v>24.827000000000002</v>
      </c>
      <c r="C63" s="7">
        <v>1.216</v>
      </c>
      <c r="D63" s="7">
        <v>16.725000000000001</v>
      </c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</row>
    <row r="64" spans="2:38" x14ac:dyDescent="0.25">
      <c r="B64" s="7">
        <v>21.314</v>
      </c>
      <c r="C64" s="7">
        <v>6.7249999999999996</v>
      </c>
      <c r="D64" s="7">
        <v>12.89</v>
      </c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</row>
    <row r="65" spans="2:38" x14ac:dyDescent="0.25">
      <c r="B65" s="7">
        <v>29.74</v>
      </c>
      <c r="C65" s="7">
        <v>5.9589999999999996</v>
      </c>
      <c r="D65" s="7">
        <v>15.613</v>
      </c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</row>
    <row r="66" spans="2:38" x14ac:dyDescent="0.25">
      <c r="B66" s="7">
        <v>25.619</v>
      </c>
      <c r="C66" s="7">
        <v>8.2349999999999994</v>
      </c>
      <c r="D66" s="7">
        <v>14.358000000000001</v>
      </c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</row>
    <row r="67" spans="2:38" x14ac:dyDescent="0.25">
      <c r="B67" s="7">
        <v>36.460999999999999</v>
      </c>
      <c r="C67" s="7">
        <v>6.47</v>
      </c>
      <c r="D67" s="7">
        <v>8.36</v>
      </c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</row>
    <row r="68" spans="2:38" x14ac:dyDescent="0.25">
      <c r="B68" s="7">
        <v>24.492000000000001</v>
      </c>
      <c r="C68" s="7">
        <v>7.3849999999999998</v>
      </c>
      <c r="D68" s="7">
        <v>10.478999999999999</v>
      </c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</row>
    <row r="69" spans="2:38" x14ac:dyDescent="0.25">
      <c r="B69" s="7">
        <v>32.029000000000003</v>
      </c>
      <c r="C69" s="7">
        <v>6.73</v>
      </c>
      <c r="D69" s="7">
        <v>11.406000000000001</v>
      </c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</row>
    <row r="70" spans="2:38" x14ac:dyDescent="0.25">
      <c r="B70" s="7">
        <v>27.257000000000001</v>
      </c>
      <c r="C70" s="7">
        <v>8.1890000000000001</v>
      </c>
      <c r="D70" s="7">
        <v>10.281000000000001</v>
      </c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</row>
    <row r="71" spans="2:38" x14ac:dyDescent="0.25">
      <c r="B71" s="7">
        <v>25.846</v>
      </c>
      <c r="C71" s="7">
        <v>9.0030000000000001</v>
      </c>
      <c r="D71" s="7">
        <v>4.3840000000000003</v>
      </c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</row>
    <row r="72" spans="2:38" x14ac:dyDescent="0.25">
      <c r="B72" s="7">
        <v>26.931999999999999</v>
      </c>
      <c r="C72" s="7">
        <v>5.7560000000000002</v>
      </c>
      <c r="D72" s="7">
        <v>6.72</v>
      </c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</row>
    <row r="73" spans="2:38" x14ac:dyDescent="0.25">
      <c r="B73" s="7">
        <v>27.873999999999999</v>
      </c>
      <c r="C73" s="7">
        <v>5.4139999999999997</v>
      </c>
      <c r="D73" s="7">
        <v>15.192</v>
      </c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</row>
    <row r="74" spans="2:38" x14ac:dyDescent="0.25">
      <c r="B74" s="7">
        <v>24.1</v>
      </c>
      <c r="C74" s="7">
        <v>5.6109999999999998</v>
      </c>
      <c r="D74" s="7">
        <v>5.4169999999999998</v>
      </c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</row>
    <row r="75" spans="2:38" x14ac:dyDescent="0.25">
      <c r="B75" s="7">
        <v>17.911999999999999</v>
      </c>
      <c r="C75" s="7">
        <v>7.577</v>
      </c>
      <c r="D75" s="7">
        <v>5.1719999999999997</v>
      </c>
    </row>
    <row r="76" spans="2:38" x14ac:dyDescent="0.25">
      <c r="B76" s="7">
        <v>19.311</v>
      </c>
      <c r="C76" s="7">
        <v>8.4749999999999996</v>
      </c>
      <c r="D76" s="7">
        <v>4.4809999999999999</v>
      </c>
    </row>
    <row r="77" spans="2:38" x14ac:dyDescent="0.25">
      <c r="B77" s="7">
        <v>21.530999999999999</v>
      </c>
      <c r="C77" s="7">
        <v>9.4550000000000001</v>
      </c>
      <c r="D77" s="7">
        <v>3.8580000000000001</v>
      </c>
    </row>
    <row r="78" spans="2:38" x14ac:dyDescent="0.25">
      <c r="B78" s="7">
        <v>17.779</v>
      </c>
      <c r="C78" s="7">
        <v>7.9180000000000001</v>
      </c>
      <c r="D78" s="7">
        <v>0.67800000000000005</v>
      </c>
    </row>
    <row r="79" spans="2:38" x14ac:dyDescent="0.25">
      <c r="B79" s="7">
        <v>17.981999999999999</v>
      </c>
      <c r="C79" s="7">
        <v>12.375</v>
      </c>
      <c r="D79" s="7">
        <v>1.9510000000000001</v>
      </c>
    </row>
    <row r="80" spans="2:38" x14ac:dyDescent="0.25">
      <c r="B80" s="7">
        <v>24.946999999999999</v>
      </c>
      <c r="C80" s="7">
        <v>5.6630000000000003</v>
      </c>
      <c r="D80" s="7">
        <v>4.5199999999999996</v>
      </c>
    </row>
    <row r="81" spans="2:4" x14ac:dyDescent="0.25">
      <c r="B81" s="7">
        <v>23.9</v>
      </c>
      <c r="C81" s="7">
        <v>9.1069999999999993</v>
      </c>
      <c r="D81" s="7">
        <v>1.143</v>
      </c>
    </row>
    <row r="82" spans="2:4" x14ac:dyDescent="0.25">
      <c r="B82" s="7">
        <v>22.847000000000001</v>
      </c>
      <c r="C82" s="7">
        <v>11.778</v>
      </c>
      <c r="D82" s="7">
        <v>0.91700000000000004</v>
      </c>
    </row>
    <row r="83" spans="2:4" x14ac:dyDescent="0.25">
      <c r="B83" s="7">
        <v>26.373000000000001</v>
      </c>
      <c r="C83" s="7">
        <v>8.0280000000000005</v>
      </c>
      <c r="D83" s="7">
        <v>6.7469999999999999</v>
      </c>
    </row>
    <row r="84" spans="2:4" x14ac:dyDescent="0.25">
      <c r="B84" s="7">
        <v>20.901</v>
      </c>
      <c r="C84" s="7">
        <v>9.859</v>
      </c>
      <c r="D84" s="7">
        <v>1.6459999999999999</v>
      </c>
    </row>
    <row r="85" spans="2:4" x14ac:dyDescent="0.25">
      <c r="B85" s="7">
        <v>27.536000000000001</v>
      </c>
      <c r="C85" s="7">
        <v>7.6260000000000003</v>
      </c>
      <c r="D85" s="7">
        <v>7.2030000000000003</v>
      </c>
    </row>
    <row r="86" spans="2:4" x14ac:dyDescent="0.25">
      <c r="B86" s="7">
        <v>26.581</v>
      </c>
      <c r="C86" s="7">
        <v>7.218</v>
      </c>
      <c r="D86" s="7">
        <v>5.2350000000000003</v>
      </c>
    </row>
    <row r="87" spans="2:4" x14ac:dyDescent="0.25">
      <c r="B87" s="7">
        <v>21.952999999999999</v>
      </c>
      <c r="C87" s="7">
        <v>11.802</v>
      </c>
      <c r="D87" s="7">
        <v>7.3220000000000001</v>
      </c>
    </row>
    <row r="88" spans="2:4" x14ac:dyDescent="0.25">
      <c r="B88" s="7">
        <v>25.327999999999999</v>
      </c>
      <c r="C88" s="7">
        <v>13.804</v>
      </c>
      <c r="D88" s="7">
        <v>5.2119999999999997</v>
      </c>
    </row>
    <row r="89" spans="2:4" x14ac:dyDescent="0.25">
      <c r="B89" s="7">
        <v>23.802</v>
      </c>
      <c r="C89" s="7">
        <v>7.7729999999999997</v>
      </c>
      <c r="D89" s="7">
        <v>6.4269999999999996</v>
      </c>
    </row>
    <row r="90" spans="2:4" x14ac:dyDescent="0.25">
      <c r="B90" s="7">
        <v>20.62</v>
      </c>
      <c r="C90" s="7">
        <v>4.9640000000000004</v>
      </c>
      <c r="D90" s="7">
        <v>9.2449999999999992</v>
      </c>
    </row>
    <row r="91" spans="2:4" x14ac:dyDescent="0.25">
      <c r="B91" s="7">
        <v>23.44</v>
      </c>
      <c r="C91" s="7">
        <v>8.9730000000000008</v>
      </c>
      <c r="D91" s="7">
        <v>7.6740000000000004</v>
      </c>
    </row>
    <row r="92" spans="2:4" x14ac:dyDescent="0.25">
      <c r="B92" s="7">
        <v>24.706</v>
      </c>
      <c r="C92" s="7">
        <v>9.4510000000000005</v>
      </c>
      <c r="D92" s="7">
        <v>5.0209999999999999</v>
      </c>
    </row>
    <row r="93" spans="2:4" x14ac:dyDescent="0.25">
      <c r="B93" s="7">
        <v>24.329000000000001</v>
      </c>
      <c r="C93" s="7">
        <v>9.0429999999999993</v>
      </c>
      <c r="D93" s="7">
        <v>7.7080000000000002</v>
      </c>
    </row>
    <row r="94" spans="2:4" x14ac:dyDescent="0.25">
      <c r="B94" s="7">
        <v>19.462</v>
      </c>
      <c r="C94" s="7">
        <v>8.202</v>
      </c>
      <c r="D94" s="7">
        <v>6.0960000000000001</v>
      </c>
    </row>
    <row r="95" spans="2:4" x14ac:dyDescent="0.25">
      <c r="B95" s="7">
        <v>14.24</v>
      </c>
      <c r="C95" s="7">
        <v>11.994</v>
      </c>
      <c r="D95" s="7">
        <v>7.4820000000000002</v>
      </c>
    </row>
    <row r="96" spans="2:4" x14ac:dyDescent="0.25">
      <c r="B96" s="7">
        <v>19.209</v>
      </c>
      <c r="C96" s="7">
        <v>12.882</v>
      </c>
      <c r="D96" s="7">
        <v>9.3109999999999999</v>
      </c>
    </row>
    <row r="97" spans="2:4" x14ac:dyDescent="0.25">
      <c r="B97" s="7">
        <v>16.995000000000001</v>
      </c>
      <c r="C97" s="7">
        <v>8.9339999999999993</v>
      </c>
      <c r="D97" s="7">
        <v>10.929</v>
      </c>
    </row>
    <row r="98" spans="2:4" x14ac:dyDescent="0.25">
      <c r="B98" s="7">
        <v>8.5809999999999995</v>
      </c>
      <c r="C98" s="7">
        <v>14.295999999999999</v>
      </c>
      <c r="D98" s="7">
        <v>8.2040000000000006</v>
      </c>
    </row>
    <row r="99" spans="2:4" x14ac:dyDescent="0.25">
      <c r="B99" s="7">
        <v>12.023999999999999</v>
      </c>
      <c r="C99" s="7">
        <v>10.760999999999999</v>
      </c>
      <c r="D99" s="7">
        <v>6.78</v>
      </c>
    </row>
    <row r="100" spans="2:4" x14ac:dyDescent="0.25">
      <c r="B100" s="7">
        <v>20.123000000000001</v>
      </c>
      <c r="C100" s="7">
        <v>11.738</v>
      </c>
      <c r="D100" s="7">
        <v>4.242</v>
      </c>
    </row>
    <row r="101" spans="2:4" x14ac:dyDescent="0.25">
      <c r="B101" s="7">
        <v>14.018000000000001</v>
      </c>
      <c r="C101" s="7">
        <v>15.750999999999999</v>
      </c>
      <c r="D101" s="7">
        <v>9.5549999999999997</v>
      </c>
    </row>
    <row r="102" spans="2:4" x14ac:dyDescent="0.25">
      <c r="B102" s="7">
        <v>15.311999999999999</v>
      </c>
      <c r="C102" s="7">
        <v>9.702</v>
      </c>
      <c r="D102" s="7">
        <v>4.5759999999999996</v>
      </c>
    </row>
    <row r="103" spans="2:4" x14ac:dyDescent="0.25">
      <c r="B103" s="7">
        <v>18.306000000000001</v>
      </c>
      <c r="C103" s="7">
        <v>9.4749999999999996</v>
      </c>
      <c r="D103" s="7">
        <v>3.0059999999999998</v>
      </c>
    </row>
    <row r="104" spans="2:4" x14ac:dyDescent="0.25">
      <c r="B104" s="7">
        <v>19.111999999999998</v>
      </c>
      <c r="C104" s="7">
        <v>7.1390000000000002</v>
      </c>
      <c r="D104" s="7">
        <v>3.8980000000000001</v>
      </c>
    </row>
    <row r="105" spans="2:4" x14ac:dyDescent="0.25">
      <c r="B105" s="7">
        <v>16.382999999999999</v>
      </c>
      <c r="C105" s="7">
        <v>6.141</v>
      </c>
      <c r="D105" s="7">
        <v>3.4460000000000002</v>
      </c>
    </row>
    <row r="106" spans="2:4" x14ac:dyDescent="0.25">
      <c r="B106" s="7">
        <v>14.420999999999999</v>
      </c>
      <c r="C106" s="7">
        <v>3.6280000000000001</v>
      </c>
      <c r="D106" s="7">
        <v>4.9640000000000004</v>
      </c>
    </row>
    <row r="107" spans="2:4" x14ac:dyDescent="0.25">
      <c r="B107" s="7">
        <v>24.832999999999998</v>
      </c>
      <c r="C107" s="7">
        <v>9.3539999999999992</v>
      </c>
      <c r="D107" s="7">
        <v>4.1429999999999998</v>
      </c>
    </row>
    <row r="108" spans="2:4" x14ac:dyDescent="0.25">
      <c r="B108" s="7">
        <v>21.288</v>
      </c>
      <c r="C108" s="7">
        <v>8.9580000000000002</v>
      </c>
      <c r="D108" s="7">
        <v>6.2910000000000004</v>
      </c>
    </row>
    <row r="109" spans="2:4" x14ac:dyDescent="0.25">
      <c r="B109" s="7">
        <v>16.63</v>
      </c>
      <c r="C109" s="7">
        <v>7.5209999999999999</v>
      </c>
      <c r="D109" s="7">
        <v>0.59699999999999998</v>
      </c>
    </row>
    <row r="110" spans="2:4" x14ac:dyDescent="0.25">
      <c r="B110" s="7">
        <v>22.032</v>
      </c>
      <c r="C110" s="7">
        <v>7.6029999999999998</v>
      </c>
      <c r="D110" s="7">
        <v>2.8940000000000001</v>
      </c>
    </row>
    <row r="111" spans="2:4" x14ac:dyDescent="0.25">
      <c r="B111" s="7">
        <v>21.943000000000001</v>
      </c>
      <c r="C111" s="7">
        <v>8.234</v>
      </c>
      <c r="D111" s="7">
        <v>1.7869999999999999</v>
      </c>
    </row>
    <row r="112" spans="2:4" x14ac:dyDescent="0.25">
      <c r="B112" s="7">
        <v>22.042999999999999</v>
      </c>
      <c r="C112" s="7">
        <v>11.365</v>
      </c>
      <c r="D112" s="7">
        <v>3.2349999999999999</v>
      </c>
    </row>
    <row r="113" spans="2:4" x14ac:dyDescent="0.25">
      <c r="B113" s="7">
        <v>24.613</v>
      </c>
      <c r="C113" s="7">
        <v>6.5369999999999999</v>
      </c>
      <c r="D113" s="7">
        <v>1.3360000000000001</v>
      </c>
    </row>
    <row r="114" spans="2:4" x14ac:dyDescent="0.25">
      <c r="B114" s="7">
        <v>19.376999999999999</v>
      </c>
      <c r="C114" s="7">
        <v>7.077</v>
      </c>
      <c r="D114" s="7">
        <v>4.5789999999999997</v>
      </c>
    </row>
    <row r="115" spans="2:4" x14ac:dyDescent="0.25">
      <c r="B115" s="7">
        <v>22.512</v>
      </c>
      <c r="C115" s="7">
        <v>7.7060000000000004</v>
      </c>
      <c r="D115" s="7">
        <v>5.7809999999999997</v>
      </c>
    </row>
    <row r="116" spans="2:4" x14ac:dyDescent="0.25">
      <c r="B116" s="7">
        <v>18.311</v>
      </c>
      <c r="C116" s="7">
        <v>8.33</v>
      </c>
      <c r="D116" s="7">
        <v>4.1280000000000001</v>
      </c>
    </row>
    <row r="117" spans="2:4" x14ac:dyDescent="0.25">
      <c r="B117" s="7">
        <v>22.329000000000001</v>
      </c>
      <c r="C117" s="7">
        <v>9.75</v>
      </c>
      <c r="D117" s="7">
        <v>7.2050000000000001</v>
      </c>
    </row>
    <row r="118" spans="2:4" x14ac:dyDescent="0.25">
      <c r="B118" s="7">
        <v>20.265000000000001</v>
      </c>
      <c r="C118" s="7">
        <v>8.4309999999999992</v>
      </c>
      <c r="D118" s="7">
        <v>4.1710000000000003</v>
      </c>
    </row>
    <row r="119" spans="2:4" x14ac:dyDescent="0.25">
      <c r="B119" s="7">
        <v>16.951000000000001</v>
      </c>
      <c r="C119" s="7">
        <v>8.7669999999999995</v>
      </c>
      <c r="D119" s="7">
        <v>3.4089999999999998</v>
      </c>
    </row>
    <row r="120" spans="2:4" x14ac:dyDescent="0.25">
      <c r="B120" s="7">
        <v>21.324999999999999</v>
      </c>
      <c r="C120" s="7">
        <v>8.6379999999999999</v>
      </c>
      <c r="D120" s="7">
        <v>3.181</v>
      </c>
    </row>
    <row r="121" spans="2:4" x14ac:dyDescent="0.25">
      <c r="B121" s="7">
        <v>21.888000000000002</v>
      </c>
      <c r="C121" s="7"/>
      <c r="D121" s="7">
        <v>4.4560000000000004</v>
      </c>
    </row>
    <row r="122" spans="2:4" x14ac:dyDescent="0.25">
      <c r="B122" s="7">
        <v>18.358000000000001</v>
      </c>
      <c r="C122" s="7"/>
      <c r="D122" s="7">
        <v>4.5519999999999996</v>
      </c>
    </row>
    <row r="123" spans="2:4" x14ac:dyDescent="0.25">
      <c r="B123" s="7">
        <v>15.78</v>
      </c>
      <c r="C123" s="7"/>
      <c r="D123" s="7">
        <v>4.4909999999999997</v>
      </c>
    </row>
    <row r="124" spans="2:4" x14ac:dyDescent="0.25">
      <c r="B124" s="7">
        <v>19.187000000000001</v>
      </c>
      <c r="C124" s="7"/>
      <c r="D124" s="7">
        <v>5.3730000000000002</v>
      </c>
    </row>
    <row r="125" spans="2:4" x14ac:dyDescent="0.25">
      <c r="B125" s="7">
        <v>15.052</v>
      </c>
      <c r="C125" s="7"/>
      <c r="D125" s="7">
        <v>4.4429999999999996</v>
      </c>
    </row>
    <row r="126" spans="2:4" x14ac:dyDescent="0.25">
      <c r="B126" s="7">
        <v>21.292000000000002</v>
      </c>
      <c r="C126" s="7"/>
      <c r="D126" s="7">
        <v>5.0339999999999998</v>
      </c>
    </row>
    <row r="127" spans="2:4" x14ac:dyDescent="0.25">
      <c r="B127" s="7">
        <v>22.981999999999999</v>
      </c>
      <c r="C127" s="7"/>
      <c r="D127" s="7">
        <v>9.859</v>
      </c>
    </row>
    <row r="128" spans="2:4" x14ac:dyDescent="0.25">
      <c r="B128" s="7">
        <v>23.669</v>
      </c>
      <c r="C128" s="7"/>
      <c r="D128" s="7">
        <v>8.2159999999999993</v>
      </c>
    </row>
    <row r="129" spans="2:4" x14ac:dyDescent="0.25">
      <c r="B129" s="7">
        <v>20.201000000000001</v>
      </c>
      <c r="C129" s="7"/>
      <c r="D129" s="7">
        <v>10.026999999999999</v>
      </c>
    </row>
    <row r="130" spans="2:4" x14ac:dyDescent="0.25">
      <c r="B130" s="7">
        <v>24.847000000000001</v>
      </c>
      <c r="C130" s="7"/>
      <c r="D130" s="7">
        <v>9.8759999999999994</v>
      </c>
    </row>
    <row r="131" spans="2:4" x14ac:dyDescent="0.25">
      <c r="B131" s="7">
        <v>19.030999999999999</v>
      </c>
      <c r="C131" s="7"/>
      <c r="D131" s="7">
        <v>10.194000000000001</v>
      </c>
    </row>
    <row r="132" spans="2:4" x14ac:dyDescent="0.25">
      <c r="B132" s="7">
        <v>21.759</v>
      </c>
      <c r="C132" s="7"/>
      <c r="D132" s="7">
        <v>7.2990000000000004</v>
      </c>
    </row>
    <row r="133" spans="2:4" x14ac:dyDescent="0.25">
      <c r="B133" s="7">
        <v>23.548999999999999</v>
      </c>
      <c r="C133" s="7"/>
      <c r="D133" s="7">
        <v>11.507</v>
      </c>
    </row>
    <row r="134" spans="2:4" x14ac:dyDescent="0.25">
      <c r="B134" s="7">
        <v>28.024999999999999</v>
      </c>
      <c r="C134" s="7"/>
      <c r="D134" s="7">
        <v>12.977</v>
      </c>
    </row>
    <row r="135" spans="2:4" x14ac:dyDescent="0.25">
      <c r="B135" s="7">
        <v>23.652000000000001</v>
      </c>
      <c r="C135" s="7"/>
      <c r="D135" s="7">
        <v>11.952</v>
      </c>
    </row>
    <row r="136" spans="2:4" x14ac:dyDescent="0.25">
      <c r="B136" s="7">
        <v>23.875</v>
      </c>
      <c r="C136" s="7"/>
      <c r="D136" s="7">
        <v>8.3859999999999992</v>
      </c>
    </row>
    <row r="137" spans="2:4" x14ac:dyDescent="0.25">
      <c r="B137" s="7">
        <v>24.439</v>
      </c>
      <c r="C137" s="7"/>
      <c r="D137" s="7">
        <v>11.497</v>
      </c>
    </row>
    <row r="138" spans="2:4" x14ac:dyDescent="0.25">
      <c r="B138" s="7">
        <v>18.667999999999999</v>
      </c>
      <c r="C138" s="7"/>
      <c r="D138" s="7">
        <v>10.907</v>
      </c>
    </row>
    <row r="139" spans="2:4" x14ac:dyDescent="0.25">
      <c r="B139" s="7">
        <v>23.091000000000001</v>
      </c>
      <c r="C139" s="7"/>
      <c r="D139" s="7">
        <v>11.372</v>
      </c>
    </row>
    <row r="140" spans="2:4" x14ac:dyDescent="0.25">
      <c r="B140" s="7">
        <v>17.72</v>
      </c>
      <c r="C140" s="7"/>
      <c r="D140" s="7">
        <v>9.3190000000000008</v>
      </c>
    </row>
    <row r="141" spans="2:4" x14ac:dyDescent="0.25">
      <c r="B141" s="7">
        <v>20.603999999999999</v>
      </c>
      <c r="C141" s="7"/>
      <c r="D141" s="7">
        <v>8.5429999999999993</v>
      </c>
    </row>
    <row r="142" spans="2:4" x14ac:dyDescent="0.25">
      <c r="B142" s="7">
        <v>33.241</v>
      </c>
      <c r="C142" s="7"/>
      <c r="D142" s="7">
        <v>15.565</v>
      </c>
    </row>
    <row r="143" spans="2:4" x14ac:dyDescent="0.25">
      <c r="B143" s="7">
        <v>32.771000000000001</v>
      </c>
      <c r="C143" s="7"/>
      <c r="D143" s="7">
        <v>17.672999999999998</v>
      </c>
    </row>
    <row r="144" spans="2:4" x14ac:dyDescent="0.25">
      <c r="B144" s="7">
        <v>24.306000000000001</v>
      </c>
      <c r="C144" s="7"/>
      <c r="D144" s="7">
        <v>17.791</v>
      </c>
    </row>
    <row r="145" spans="2:4" x14ac:dyDescent="0.25">
      <c r="B145" s="7">
        <v>30.853000000000002</v>
      </c>
      <c r="C145" s="7"/>
      <c r="D145" s="7">
        <v>24.22</v>
      </c>
    </row>
    <row r="146" spans="2:4" x14ac:dyDescent="0.25">
      <c r="B146" s="7">
        <v>34.677999999999997</v>
      </c>
      <c r="C146" s="7"/>
      <c r="D146" s="7">
        <v>17.686</v>
      </c>
    </row>
    <row r="147" spans="2:4" x14ac:dyDescent="0.25">
      <c r="B147" s="7">
        <v>31.344999999999999</v>
      </c>
      <c r="C147" s="7"/>
      <c r="D147" s="7">
        <v>20.164999999999999</v>
      </c>
    </row>
    <row r="148" spans="2:4" x14ac:dyDescent="0.25">
      <c r="B148" s="7">
        <v>31.864000000000001</v>
      </c>
      <c r="C148" s="7"/>
      <c r="D148" s="7">
        <v>19.157</v>
      </c>
    </row>
    <row r="149" spans="2:4" x14ac:dyDescent="0.25">
      <c r="B149" s="7">
        <v>34.442</v>
      </c>
      <c r="C149" s="7"/>
      <c r="D149" s="7">
        <v>18.170999999999999</v>
      </c>
    </row>
    <row r="150" spans="2:4" x14ac:dyDescent="0.25">
      <c r="B150" s="7">
        <v>31.265999999999998</v>
      </c>
      <c r="C150" s="7"/>
      <c r="D150" s="7">
        <v>16.042000000000002</v>
      </c>
    </row>
    <row r="151" spans="2:4" x14ac:dyDescent="0.25">
      <c r="B151" s="7">
        <v>32.832999999999998</v>
      </c>
      <c r="C151" s="7"/>
      <c r="D151" s="7">
        <v>21.945</v>
      </c>
    </row>
    <row r="152" spans="2:4" x14ac:dyDescent="0.25">
      <c r="B152" s="7">
        <v>24.077000000000002</v>
      </c>
      <c r="C152" s="7"/>
      <c r="D152" s="7">
        <v>26.363</v>
      </c>
    </row>
    <row r="153" spans="2:4" x14ac:dyDescent="0.25">
      <c r="B153" s="7">
        <v>25.585000000000001</v>
      </c>
      <c r="C153" s="7"/>
      <c r="D153" s="7">
        <v>21.896999999999998</v>
      </c>
    </row>
    <row r="154" spans="2:4" x14ac:dyDescent="0.25">
      <c r="B154" s="7">
        <v>28.463999999999999</v>
      </c>
      <c r="C154" s="7"/>
      <c r="D154" s="7">
        <v>19.927</v>
      </c>
    </row>
    <row r="155" spans="2:4" x14ac:dyDescent="0.25">
      <c r="B155" s="7">
        <v>29.582000000000001</v>
      </c>
      <c r="C155" s="7"/>
      <c r="D155" s="7">
        <v>30.09</v>
      </c>
    </row>
    <row r="156" spans="2:4" x14ac:dyDescent="0.25">
      <c r="B156" s="7">
        <v>30.067</v>
      </c>
      <c r="C156" s="7"/>
      <c r="D156" s="7">
        <v>19.984000000000002</v>
      </c>
    </row>
    <row r="157" spans="2:4" x14ac:dyDescent="0.25">
      <c r="B157" s="7">
        <v>25.152999999999999</v>
      </c>
      <c r="C157" s="7"/>
      <c r="D157" s="7">
        <v>21.652999999999999</v>
      </c>
    </row>
    <row r="158" spans="2:4" x14ac:dyDescent="0.25">
      <c r="B158" s="7">
        <v>29.065000000000001</v>
      </c>
      <c r="C158" s="7"/>
      <c r="D158" s="7">
        <v>20.753</v>
      </c>
    </row>
    <row r="159" spans="2:4" x14ac:dyDescent="0.25">
      <c r="B159" s="7">
        <v>33.259</v>
      </c>
      <c r="C159" s="7"/>
      <c r="D159" s="7">
        <v>11.577</v>
      </c>
    </row>
    <row r="160" spans="2:4" x14ac:dyDescent="0.25">
      <c r="B160" s="7">
        <v>32.76</v>
      </c>
      <c r="C160" s="7"/>
      <c r="D160" s="7">
        <v>11.555</v>
      </c>
    </row>
    <row r="161" spans="2:4" x14ac:dyDescent="0.25">
      <c r="B161" s="7">
        <v>30.99</v>
      </c>
      <c r="C161" s="7"/>
      <c r="D161" s="7">
        <v>15.879</v>
      </c>
    </row>
    <row r="162" spans="2:4" x14ac:dyDescent="0.25">
      <c r="B162" s="7">
        <v>29.271000000000001</v>
      </c>
      <c r="C162" s="7"/>
      <c r="D162" s="7">
        <v>9.2089999999999996</v>
      </c>
    </row>
    <row r="163" spans="2:4" x14ac:dyDescent="0.25">
      <c r="B163" s="7">
        <v>27.332000000000001</v>
      </c>
      <c r="C163" s="7"/>
      <c r="D163" s="7">
        <v>18.539000000000001</v>
      </c>
    </row>
    <row r="164" spans="2:4" x14ac:dyDescent="0.25">
      <c r="B164" s="7">
        <v>26.026</v>
      </c>
      <c r="C164" s="7"/>
      <c r="D164" s="7">
        <v>15.673</v>
      </c>
    </row>
    <row r="165" spans="2:4" x14ac:dyDescent="0.25">
      <c r="B165" s="7">
        <v>24.300999999999998</v>
      </c>
      <c r="C165" s="7"/>
      <c r="D165" s="7">
        <v>13.06</v>
      </c>
    </row>
    <row r="166" spans="2:4" x14ac:dyDescent="0.25">
      <c r="B166" s="7">
        <v>34.177</v>
      </c>
      <c r="C166" s="7"/>
      <c r="D166" s="7">
        <v>12.029</v>
      </c>
    </row>
    <row r="167" spans="2:4" x14ac:dyDescent="0.25">
      <c r="B167" s="7">
        <v>28.056999999999999</v>
      </c>
      <c r="C167" s="7"/>
      <c r="D167" s="7">
        <v>20.469000000000001</v>
      </c>
    </row>
    <row r="168" spans="2:4" x14ac:dyDescent="0.25">
      <c r="B168" s="7">
        <v>29.187999999999999</v>
      </c>
      <c r="C168" s="7"/>
      <c r="D168" s="7">
        <v>13.818</v>
      </c>
    </row>
    <row r="169" spans="2:4" x14ac:dyDescent="0.25">
      <c r="B169" s="7">
        <v>30.488</v>
      </c>
      <c r="C169" s="7"/>
      <c r="D169" s="7">
        <v>17.638999999999999</v>
      </c>
    </row>
    <row r="170" spans="2:4" x14ac:dyDescent="0.25">
      <c r="B170" s="7">
        <v>28.896999999999998</v>
      </c>
      <c r="C170" s="7"/>
      <c r="D170" s="7">
        <v>15.693</v>
      </c>
    </row>
    <row r="171" spans="2:4" x14ac:dyDescent="0.25">
      <c r="B171" s="7">
        <v>38.643999999999998</v>
      </c>
      <c r="C171" s="7"/>
      <c r="D171" s="7">
        <v>11.545</v>
      </c>
    </row>
    <row r="172" spans="2:4" x14ac:dyDescent="0.25">
      <c r="B172" s="7">
        <v>36.9</v>
      </c>
      <c r="C172" s="7"/>
      <c r="D172" s="7">
        <v>7.5979999999999999</v>
      </c>
    </row>
    <row r="173" spans="2:4" x14ac:dyDescent="0.25">
      <c r="B173" s="7">
        <v>28.454000000000001</v>
      </c>
      <c r="C173" s="7"/>
      <c r="D173" s="7">
        <v>14.233000000000001</v>
      </c>
    </row>
    <row r="174" spans="2:4" x14ac:dyDescent="0.25">
      <c r="B174" s="7">
        <v>25.501000000000001</v>
      </c>
      <c r="C174" s="7"/>
      <c r="D174" s="7">
        <v>16.379000000000001</v>
      </c>
    </row>
    <row r="175" spans="2:4" x14ac:dyDescent="0.25">
      <c r="B175" s="7">
        <v>36.070999999999998</v>
      </c>
      <c r="C175" s="7"/>
      <c r="D175" s="7">
        <v>16.617000000000001</v>
      </c>
    </row>
    <row r="176" spans="2:4" x14ac:dyDescent="0.25">
      <c r="B176" s="7">
        <v>34.825000000000003</v>
      </c>
      <c r="C176" s="7"/>
      <c r="D176" s="7">
        <v>5.4219999999999997</v>
      </c>
    </row>
    <row r="177" spans="2:9" x14ac:dyDescent="0.25">
      <c r="B177" s="7">
        <v>36.031999999999996</v>
      </c>
      <c r="C177" s="7"/>
      <c r="D177" s="7">
        <v>15.148</v>
      </c>
    </row>
    <row r="178" spans="2:9" x14ac:dyDescent="0.25">
      <c r="B178" s="7">
        <v>32.069000000000003</v>
      </c>
      <c r="C178" s="7"/>
      <c r="D178" s="7">
        <v>11.683999999999999</v>
      </c>
    </row>
    <row r="179" spans="2:9" x14ac:dyDescent="0.25">
      <c r="B179" s="7">
        <v>32.945</v>
      </c>
      <c r="C179" s="7"/>
      <c r="D179" s="7">
        <v>17.437000000000001</v>
      </c>
    </row>
    <row r="180" spans="2:9" x14ac:dyDescent="0.25">
      <c r="B180" s="7">
        <v>37.384999999999998</v>
      </c>
      <c r="C180" s="7"/>
      <c r="D180" s="7">
        <v>14.82</v>
      </c>
    </row>
    <row r="181" spans="2:9" x14ac:dyDescent="0.25">
      <c r="B181" s="7">
        <v>35.518999999999998</v>
      </c>
      <c r="C181" s="7"/>
      <c r="D181" s="7">
        <v>13.382</v>
      </c>
    </row>
    <row r="182" spans="2:9" x14ac:dyDescent="0.25">
      <c r="B182" s="7">
        <v>29.678000000000001</v>
      </c>
      <c r="C182" s="7"/>
      <c r="D182" s="7">
        <v>16.940999999999999</v>
      </c>
    </row>
    <row r="183" spans="2:9" x14ac:dyDescent="0.25">
      <c r="B183" s="7">
        <v>33.179000000000002</v>
      </c>
      <c r="C183" s="7"/>
      <c r="D183" s="7">
        <v>21.896000000000001</v>
      </c>
      <c r="G183" s="9"/>
      <c r="H183" s="9"/>
      <c r="I183" s="9"/>
    </row>
    <row r="184" spans="2:9" x14ac:dyDescent="0.25">
      <c r="B184" s="7">
        <v>35.911999999999999</v>
      </c>
      <c r="C184" s="7"/>
      <c r="D184" s="7">
        <v>8.9510000000000005</v>
      </c>
      <c r="G184" s="9"/>
      <c r="H184" s="9"/>
      <c r="I184" s="9"/>
    </row>
    <row r="185" spans="2:9" x14ac:dyDescent="0.25">
      <c r="B185" s="7">
        <v>34.823</v>
      </c>
      <c r="C185" s="7"/>
      <c r="D185" s="7">
        <v>11.872999999999999</v>
      </c>
      <c r="G185" s="9"/>
      <c r="H185" s="9"/>
      <c r="I185" s="9"/>
    </row>
    <row r="186" spans="2:9" x14ac:dyDescent="0.25">
      <c r="B186" s="7">
        <v>30.391999999999999</v>
      </c>
      <c r="C186" s="7"/>
      <c r="D186" s="7">
        <v>17.375</v>
      </c>
      <c r="G186" s="9"/>
      <c r="H186" s="9"/>
      <c r="I186" s="9"/>
    </row>
    <row r="187" spans="2:9" x14ac:dyDescent="0.25">
      <c r="B187" s="7">
        <v>23.571999999999999</v>
      </c>
      <c r="C187" s="7"/>
      <c r="D187" s="7">
        <v>11.013</v>
      </c>
      <c r="G187" s="9"/>
      <c r="H187" s="9"/>
      <c r="I187" s="9"/>
    </row>
    <row r="188" spans="2:9" x14ac:dyDescent="0.25">
      <c r="B188" s="7">
        <v>23.577999999999999</v>
      </c>
      <c r="C188" s="7"/>
      <c r="D188" s="7">
        <v>23.294</v>
      </c>
      <c r="G188" s="9"/>
      <c r="H188" s="9"/>
      <c r="I188" s="9"/>
    </row>
    <row r="189" spans="2:9" x14ac:dyDescent="0.25">
      <c r="B189" s="7">
        <v>28.117999999999999</v>
      </c>
      <c r="C189" s="7"/>
      <c r="D189" s="7">
        <v>22.890999999999998</v>
      </c>
      <c r="G189" s="9"/>
      <c r="H189" s="9"/>
      <c r="I189" s="9"/>
    </row>
    <row r="190" spans="2:9" x14ac:dyDescent="0.25">
      <c r="B190" s="7">
        <v>32.838000000000001</v>
      </c>
      <c r="C190" s="7"/>
      <c r="D190" s="7">
        <v>16.390999999999998</v>
      </c>
      <c r="G190" s="9"/>
      <c r="H190" s="9"/>
      <c r="I190" s="9"/>
    </row>
    <row r="191" spans="2:9" x14ac:dyDescent="0.25">
      <c r="B191" s="7">
        <v>44.317</v>
      </c>
      <c r="C191" s="7"/>
      <c r="D191" s="7">
        <v>11.648</v>
      </c>
      <c r="G191" s="9"/>
      <c r="H191" s="9"/>
      <c r="I191" s="9"/>
    </row>
    <row r="192" spans="2:9" x14ac:dyDescent="0.25">
      <c r="B192" s="7">
        <v>47.773000000000003</v>
      </c>
      <c r="C192" s="7"/>
      <c r="D192" s="7">
        <v>22.596</v>
      </c>
      <c r="G192" s="9"/>
      <c r="H192" s="9"/>
      <c r="I192" s="9"/>
    </row>
    <row r="193" spans="2:9" x14ac:dyDescent="0.25">
      <c r="B193" s="7">
        <v>42.470999999999997</v>
      </c>
      <c r="C193" s="7"/>
      <c r="D193" s="7">
        <v>14.362</v>
      </c>
    </row>
    <row r="194" spans="2:9" x14ac:dyDescent="0.25">
      <c r="B194" s="7">
        <v>45.22</v>
      </c>
      <c r="C194" s="7"/>
      <c r="D194" s="7">
        <v>8.8379999999999992</v>
      </c>
      <c r="G194" s="9"/>
      <c r="H194" s="9"/>
      <c r="I194" s="9"/>
    </row>
    <row r="195" spans="2:9" x14ac:dyDescent="0.25">
      <c r="B195" s="7">
        <v>43.329000000000001</v>
      </c>
      <c r="C195" s="7"/>
      <c r="D195" s="7">
        <v>11.994</v>
      </c>
    </row>
    <row r="196" spans="2:9" x14ac:dyDescent="0.25">
      <c r="B196" s="7">
        <v>45.834000000000003</v>
      </c>
      <c r="C196" s="7"/>
      <c r="D196" s="7">
        <v>7.6929999999999996</v>
      </c>
    </row>
    <row r="197" spans="2:9" x14ac:dyDescent="0.25">
      <c r="B197" s="7">
        <v>44.451000000000001</v>
      </c>
      <c r="C197" s="7"/>
      <c r="D197" s="7">
        <v>22.234999999999999</v>
      </c>
    </row>
    <row r="198" spans="2:9" x14ac:dyDescent="0.25">
      <c r="B198" s="7">
        <v>49.494999999999997</v>
      </c>
      <c r="C198" s="7"/>
      <c r="D198" s="7">
        <v>14.61</v>
      </c>
    </row>
    <row r="199" spans="2:9" x14ac:dyDescent="0.25">
      <c r="B199" s="7">
        <v>49.783999999999999</v>
      </c>
      <c r="C199" s="7"/>
      <c r="D199" s="7">
        <v>17.331</v>
      </c>
    </row>
    <row r="200" spans="2:9" x14ac:dyDescent="0.25">
      <c r="B200" s="7">
        <v>47.962000000000003</v>
      </c>
      <c r="C200" s="7"/>
      <c r="D200" s="7">
        <v>11.510999999999999</v>
      </c>
    </row>
    <row r="201" spans="2:9" x14ac:dyDescent="0.25">
      <c r="B201" s="7">
        <v>44.920999999999999</v>
      </c>
      <c r="C201" s="7"/>
      <c r="D201" s="7">
        <v>16.399000000000001</v>
      </c>
    </row>
    <row r="202" spans="2:9" x14ac:dyDescent="0.25">
      <c r="B202" s="7">
        <v>47.35</v>
      </c>
      <c r="C202" s="7"/>
      <c r="D202" s="7">
        <v>26.038</v>
      </c>
    </row>
    <row r="203" spans="2:9" x14ac:dyDescent="0.25">
      <c r="B203" s="7">
        <v>54.570999999999998</v>
      </c>
      <c r="C203" s="7"/>
      <c r="D203" s="7">
        <v>8.5030000000000001</v>
      </c>
    </row>
    <row r="204" spans="2:9" x14ac:dyDescent="0.25">
      <c r="B204" s="7">
        <v>54.874000000000002</v>
      </c>
      <c r="C204" s="7"/>
      <c r="D204" s="7">
        <v>10.46</v>
      </c>
    </row>
    <row r="205" spans="2:9" x14ac:dyDescent="0.25">
      <c r="B205" s="7">
        <v>57.639000000000003</v>
      </c>
      <c r="C205" s="7"/>
      <c r="D205" s="7">
        <v>18.379000000000001</v>
      </c>
    </row>
    <row r="206" spans="2:9" x14ac:dyDescent="0.25">
      <c r="B206" s="7">
        <v>55.18</v>
      </c>
      <c r="C206" s="7"/>
      <c r="D206" s="7">
        <v>6.7930000000000001</v>
      </c>
    </row>
    <row r="207" spans="2:9" x14ac:dyDescent="0.25">
      <c r="B207" s="7">
        <v>47.953000000000003</v>
      </c>
      <c r="C207" s="7"/>
      <c r="D207" s="7">
        <v>13.707000000000001</v>
      </c>
    </row>
    <row r="208" spans="2:9" x14ac:dyDescent="0.25">
      <c r="B208" s="7">
        <v>52.161999999999999</v>
      </c>
      <c r="C208" s="7"/>
      <c r="D208" s="7">
        <v>11.134</v>
      </c>
    </row>
    <row r="209" spans="1:5" x14ac:dyDescent="0.25">
      <c r="B209" s="7">
        <v>52.942999999999998</v>
      </c>
      <c r="C209" s="7"/>
      <c r="D209" s="7">
        <v>12.137</v>
      </c>
    </row>
    <row r="211" spans="1:5" x14ac:dyDescent="0.25">
      <c r="A211" t="s">
        <v>12</v>
      </c>
      <c r="B211">
        <f>AVERAGE(B6:B209)</f>
        <v>28.027254901960795</v>
      </c>
      <c r="C211" s="9">
        <f t="shared" ref="C211:D211" si="0">AVERAGE(C6:C209)</f>
        <v>8.3085391304347862</v>
      </c>
      <c r="D211" s="9">
        <f t="shared" si="0"/>
        <v>11.256313725490196</v>
      </c>
    </row>
    <row r="212" spans="1:5" x14ac:dyDescent="0.25">
      <c r="A212" t="s">
        <v>13</v>
      </c>
      <c r="B212">
        <f>_xlfn.STDEV.S(B6:B209)</f>
        <v>9.0458280258702892</v>
      </c>
      <c r="C212" s="9">
        <f t="shared" ref="C212:D212" si="1">_xlfn.STDEV.S(C6:C209)</f>
        <v>2.5222017090579087</v>
      </c>
      <c r="D212" s="9">
        <f t="shared" si="1"/>
        <v>5.7831520041463493</v>
      </c>
    </row>
    <row r="213" spans="1:5" x14ac:dyDescent="0.25">
      <c r="A213" t="s">
        <v>14</v>
      </c>
      <c r="B213">
        <f>B212/SQRT(B214)</f>
        <v>0.63333464140842866</v>
      </c>
      <c r="C213" s="9">
        <f t="shared" ref="C213:D213" si="2">C212/SQRT(C214)</f>
        <v>0.23519652210484371</v>
      </c>
      <c r="D213" s="9">
        <f t="shared" si="2"/>
        <v>0.40490162871564012</v>
      </c>
    </row>
    <row r="214" spans="1:5" x14ac:dyDescent="0.25">
      <c r="A214" t="s">
        <v>37</v>
      </c>
      <c r="B214">
        <v>204</v>
      </c>
      <c r="C214">
        <v>115</v>
      </c>
      <c r="D214">
        <v>204</v>
      </c>
    </row>
    <row r="217" spans="1:5" x14ac:dyDescent="0.25">
      <c r="A217" t="s">
        <v>32</v>
      </c>
    </row>
    <row r="219" spans="1:5" x14ac:dyDescent="0.25">
      <c r="A219" s="8" t="s">
        <v>16</v>
      </c>
      <c r="B219" s="7" t="s">
        <v>17</v>
      </c>
      <c r="C219" s="7" t="s">
        <v>18</v>
      </c>
      <c r="D219" s="7" t="s">
        <v>19</v>
      </c>
      <c r="E219" s="7" t="s">
        <v>20</v>
      </c>
    </row>
    <row r="220" spans="1:5" x14ac:dyDescent="0.25">
      <c r="A220" s="8" t="s">
        <v>38</v>
      </c>
      <c r="B220" s="7">
        <v>19.72</v>
      </c>
      <c r="C220" s="7" t="s">
        <v>27</v>
      </c>
      <c r="D220" s="7" t="s">
        <v>39</v>
      </c>
      <c r="E220" s="7" t="s">
        <v>40</v>
      </c>
    </row>
    <row r="221" spans="1:5" x14ac:dyDescent="0.25">
      <c r="A221" s="8" t="s">
        <v>41</v>
      </c>
      <c r="B221" s="7">
        <v>16.77</v>
      </c>
      <c r="C221" s="7" t="s">
        <v>27</v>
      </c>
      <c r="D221" s="7" t="s">
        <v>39</v>
      </c>
      <c r="E221" s="7" t="s">
        <v>40</v>
      </c>
    </row>
    <row r="222" spans="1:5" x14ac:dyDescent="0.25">
      <c r="A222" s="8" t="s">
        <v>42</v>
      </c>
      <c r="B222" s="7">
        <v>-2.948</v>
      </c>
      <c r="C222" s="7" t="s">
        <v>27</v>
      </c>
      <c r="D222" s="7" t="s">
        <v>28</v>
      </c>
      <c r="E222" s="7">
        <v>2.000000000000000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5"/>
  <sheetViews>
    <sheetView workbookViewId="0">
      <selection activeCell="A2" sqref="A2"/>
    </sheetView>
  </sheetViews>
  <sheetFormatPr defaultRowHeight="15" x14ac:dyDescent="0.25"/>
  <sheetData>
    <row r="1" spans="1:7" x14ac:dyDescent="0.25">
      <c r="A1" s="6" t="s">
        <v>108</v>
      </c>
      <c r="B1" s="6"/>
      <c r="C1" s="6" t="s">
        <v>1</v>
      </c>
      <c r="D1" s="6"/>
      <c r="E1" s="6"/>
      <c r="F1" s="6"/>
      <c r="G1" s="6"/>
    </row>
    <row r="2" spans="1:7" x14ac:dyDescent="0.25">
      <c r="A2" s="6"/>
      <c r="B2" s="6"/>
      <c r="C2" s="6"/>
      <c r="D2" s="6"/>
      <c r="E2" s="6"/>
      <c r="F2" s="6"/>
      <c r="G2" s="6"/>
    </row>
    <row r="3" spans="1:7" x14ac:dyDescent="0.25">
      <c r="A3" s="6"/>
      <c r="B3" s="6"/>
      <c r="C3" s="6"/>
      <c r="D3" s="6"/>
      <c r="E3" s="6"/>
      <c r="F3" s="6"/>
      <c r="G3" s="6"/>
    </row>
    <row r="4" spans="1:7" x14ac:dyDescent="0.25">
      <c r="A4" s="6" t="s">
        <v>43</v>
      </c>
      <c r="B4" s="6"/>
      <c r="C4" s="6"/>
      <c r="D4" s="6"/>
      <c r="E4" s="6"/>
      <c r="F4" s="6"/>
      <c r="G4" s="6"/>
    </row>
    <row r="6" spans="1:7" x14ac:dyDescent="0.25">
      <c r="B6" s="20" t="s">
        <v>5</v>
      </c>
      <c r="C6" s="20" t="s">
        <v>34</v>
      </c>
      <c r="E6" t="s">
        <v>98</v>
      </c>
    </row>
    <row r="7" spans="1:7" x14ac:dyDescent="0.25">
      <c r="B7" s="19">
        <v>36.799399999999999</v>
      </c>
      <c r="C7" s="19">
        <v>95.350250000000003</v>
      </c>
      <c r="E7" t="s">
        <v>99</v>
      </c>
    </row>
    <row r="8" spans="1:7" x14ac:dyDescent="0.25">
      <c r="B8" s="19">
        <v>44.018549999999998</v>
      </c>
      <c r="C8" s="19">
        <v>107.7008</v>
      </c>
    </row>
    <row r="9" spans="1:7" x14ac:dyDescent="0.25">
      <c r="B9" s="19">
        <v>55.865250000000003</v>
      </c>
      <c r="C9" s="19">
        <v>132.75659999999999</v>
      </c>
    </row>
    <row r="10" spans="1:7" x14ac:dyDescent="0.25">
      <c r="B10" s="19">
        <v>75.961675</v>
      </c>
      <c r="C10" s="19">
        <v>107.90130000000001</v>
      </c>
      <c r="E10" s="20"/>
      <c r="F10" s="20" t="s">
        <v>5</v>
      </c>
      <c r="G10" s="20" t="s">
        <v>34</v>
      </c>
    </row>
    <row r="11" spans="1:7" x14ac:dyDescent="0.25">
      <c r="B11" s="19">
        <v>56.754125000000002</v>
      </c>
      <c r="C11" s="19">
        <v>173.05680000000001</v>
      </c>
      <c r="E11" s="21" t="s">
        <v>91</v>
      </c>
      <c r="F11" s="19">
        <v>125</v>
      </c>
      <c r="G11" s="19">
        <v>85</v>
      </c>
    </row>
    <row r="12" spans="1:7" x14ac:dyDescent="0.25">
      <c r="B12" s="19">
        <v>76.019575000000003</v>
      </c>
      <c r="C12" s="19">
        <v>126.3389</v>
      </c>
      <c r="E12" s="21"/>
      <c r="F12" s="19"/>
      <c r="G12" s="19"/>
    </row>
    <row r="13" spans="1:7" x14ac:dyDescent="0.25">
      <c r="B13" s="19">
        <v>71.069000000000003</v>
      </c>
      <c r="C13" s="19">
        <v>128.39160000000001</v>
      </c>
      <c r="E13" s="21" t="s">
        <v>92</v>
      </c>
      <c r="F13" s="19">
        <v>76.92</v>
      </c>
      <c r="G13" s="19">
        <v>81.489999999999995</v>
      </c>
    </row>
    <row r="14" spans="1:7" x14ac:dyDescent="0.25">
      <c r="B14" s="19">
        <v>55.392524999999999</v>
      </c>
      <c r="C14" s="19">
        <v>117.8875</v>
      </c>
      <c r="E14" s="21" t="s">
        <v>93</v>
      </c>
      <c r="F14" s="19">
        <v>27.69</v>
      </c>
      <c r="G14" s="19">
        <v>36.43</v>
      </c>
    </row>
    <row r="15" spans="1:7" x14ac:dyDescent="0.25">
      <c r="B15" s="19">
        <v>67.09205</v>
      </c>
      <c r="C15" s="19">
        <v>140.6927</v>
      </c>
      <c r="E15" s="21" t="s">
        <v>94</v>
      </c>
      <c r="F15" s="19">
        <v>2.4769999999999999</v>
      </c>
      <c r="G15" s="19">
        <v>3.9510000000000001</v>
      </c>
    </row>
    <row r="16" spans="1:7" x14ac:dyDescent="0.25">
      <c r="B16" s="19">
        <v>51.477449999999997</v>
      </c>
      <c r="C16" s="19">
        <v>137.02449999999999</v>
      </c>
    </row>
    <row r="17" spans="2:6" x14ac:dyDescent="0.25">
      <c r="B17" s="19">
        <v>54.426375</v>
      </c>
      <c r="C17" s="19">
        <v>121.8921</v>
      </c>
    </row>
    <row r="18" spans="2:6" x14ac:dyDescent="0.25">
      <c r="B18" s="19">
        <v>81.892574999999994</v>
      </c>
      <c r="C18" s="19">
        <v>116.86969999999999</v>
      </c>
      <c r="E18" s="21" t="s">
        <v>100</v>
      </c>
      <c r="F18" s="19"/>
    </row>
    <row r="19" spans="2:6" x14ac:dyDescent="0.25">
      <c r="B19" s="19">
        <v>109.3409</v>
      </c>
      <c r="C19" s="19">
        <v>183.30420000000001</v>
      </c>
      <c r="E19" s="21" t="s">
        <v>101</v>
      </c>
      <c r="F19" s="19">
        <v>0.30359999999999998</v>
      </c>
    </row>
    <row r="20" spans="2:6" x14ac:dyDescent="0.25">
      <c r="B20" s="19">
        <v>104.84542500000001</v>
      </c>
      <c r="C20" s="19">
        <v>102.3125</v>
      </c>
      <c r="E20" s="21" t="s">
        <v>102</v>
      </c>
      <c r="F20" s="19" t="s">
        <v>23</v>
      </c>
    </row>
    <row r="21" spans="2:6" x14ac:dyDescent="0.25">
      <c r="B21" s="19">
        <v>85.536874999999995</v>
      </c>
      <c r="C21" s="19">
        <v>63.60013</v>
      </c>
      <c r="E21" s="21" t="s">
        <v>103</v>
      </c>
      <c r="F21" s="19" t="s">
        <v>22</v>
      </c>
    </row>
    <row r="22" spans="2:6" x14ac:dyDescent="0.25">
      <c r="B22" s="19">
        <v>92.041725</v>
      </c>
      <c r="C22" s="19">
        <v>66.211749999999995</v>
      </c>
      <c r="E22" s="21" t="s">
        <v>104</v>
      </c>
      <c r="F22" s="19" t="s">
        <v>105</v>
      </c>
    </row>
    <row r="23" spans="2:6" x14ac:dyDescent="0.25">
      <c r="B23" s="19">
        <v>101.18235</v>
      </c>
      <c r="C23" s="19">
        <v>102.6561</v>
      </c>
      <c r="E23" s="21" t="s">
        <v>106</v>
      </c>
      <c r="F23" s="19" t="s">
        <v>107</v>
      </c>
    </row>
    <row r="24" spans="2:6" x14ac:dyDescent="0.25">
      <c r="B24" s="19">
        <v>105.40649999999999</v>
      </c>
      <c r="C24" s="19">
        <v>97.720950000000002</v>
      </c>
    </row>
    <row r="25" spans="2:6" x14ac:dyDescent="0.25">
      <c r="B25" s="19">
        <v>76.555475000000001</v>
      </c>
      <c r="C25" s="19">
        <v>109.72969999999999</v>
      </c>
    </row>
    <row r="26" spans="2:6" x14ac:dyDescent="0.25">
      <c r="B26" s="19">
        <v>116.731775</v>
      </c>
      <c r="C26" s="19"/>
    </row>
    <row r="27" spans="2:6" x14ac:dyDescent="0.25">
      <c r="B27" s="19">
        <v>138.031025</v>
      </c>
      <c r="C27" s="19">
        <v>75.432130000000001</v>
      </c>
    </row>
    <row r="28" spans="2:6" x14ac:dyDescent="0.25">
      <c r="B28" s="19">
        <v>123.690625</v>
      </c>
      <c r="C28" s="19">
        <v>45.675980000000003</v>
      </c>
    </row>
    <row r="29" spans="2:6" x14ac:dyDescent="0.25">
      <c r="B29" s="19">
        <v>130.3219</v>
      </c>
      <c r="C29" s="19">
        <v>67.8523</v>
      </c>
    </row>
    <row r="30" spans="2:6" x14ac:dyDescent="0.25">
      <c r="B30" s="19">
        <v>126.57680000000001</v>
      </c>
      <c r="C30" s="19">
        <v>74.607230000000001</v>
      </c>
    </row>
    <row r="31" spans="2:6" x14ac:dyDescent="0.25">
      <c r="B31" s="19">
        <v>130.595325</v>
      </c>
      <c r="C31" s="19">
        <v>69.756200000000007</v>
      </c>
    </row>
    <row r="32" spans="2:6" x14ac:dyDescent="0.25">
      <c r="B32" s="19">
        <v>28.069675</v>
      </c>
      <c r="C32" s="19">
        <v>60.897500000000001</v>
      </c>
    </row>
    <row r="33" spans="2:3" x14ac:dyDescent="0.25">
      <c r="B33" s="19">
        <v>14.33065</v>
      </c>
      <c r="C33" s="19">
        <v>48.845799999999997</v>
      </c>
    </row>
    <row r="34" spans="2:3" x14ac:dyDescent="0.25">
      <c r="B34" s="19"/>
      <c r="C34" s="19">
        <v>86.547579999999996</v>
      </c>
    </row>
    <row r="35" spans="2:3" x14ac:dyDescent="0.25">
      <c r="B35" s="19">
        <v>111.5596</v>
      </c>
      <c r="C35" s="19">
        <v>85.986500000000007</v>
      </c>
    </row>
    <row r="36" spans="2:3" x14ac:dyDescent="0.25">
      <c r="B36" s="19">
        <v>61.655299999999997</v>
      </c>
      <c r="C36" s="19">
        <v>78.315349999999995</v>
      </c>
    </row>
    <row r="37" spans="2:3" x14ac:dyDescent="0.25">
      <c r="B37" s="19">
        <v>111.6358</v>
      </c>
      <c r="C37" s="19">
        <v>73.164779999999993</v>
      </c>
    </row>
    <row r="38" spans="2:3" x14ac:dyDescent="0.25">
      <c r="B38" s="19">
        <v>154.2216</v>
      </c>
      <c r="C38" s="19">
        <v>102.8045</v>
      </c>
    </row>
    <row r="39" spans="2:3" x14ac:dyDescent="0.25">
      <c r="B39" s="19">
        <v>146.55680000000001</v>
      </c>
      <c r="C39" s="19">
        <v>86.041650000000004</v>
      </c>
    </row>
    <row r="40" spans="2:3" x14ac:dyDescent="0.25">
      <c r="B40" s="19">
        <v>65.367350000000002</v>
      </c>
      <c r="C40" s="19">
        <v>88.413380000000004</v>
      </c>
    </row>
    <row r="41" spans="2:3" x14ac:dyDescent="0.25">
      <c r="B41" s="19">
        <v>65.718230000000005</v>
      </c>
      <c r="C41" s="19">
        <v>77.136430000000004</v>
      </c>
    </row>
    <row r="42" spans="2:3" x14ac:dyDescent="0.25">
      <c r="B42" s="19">
        <v>68.146129999999999</v>
      </c>
      <c r="C42" s="19">
        <v>129.42269999999999</v>
      </c>
    </row>
    <row r="43" spans="2:3" x14ac:dyDescent="0.25">
      <c r="B43" s="19">
        <v>58.576099999999997</v>
      </c>
      <c r="C43" s="19">
        <v>125.3244</v>
      </c>
    </row>
    <row r="44" spans="2:3" x14ac:dyDescent="0.25">
      <c r="B44" s="19">
        <v>40.147599999999997</v>
      </c>
      <c r="C44" s="19">
        <v>47.234450000000002</v>
      </c>
    </row>
    <row r="45" spans="2:3" x14ac:dyDescent="0.25">
      <c r="B45" s="19">
        <v>40.16525</v>
      </c>
      <c r="C45" s="19">
        <v>43.251629999999999</v>
      </c>
    </row>
    <row r="46" spans="2:3" x14ac:dyDescent="0.25">
      <c r="B46" s="19">
        <v>49.670229999999997</v>
      </c>
      <c r="C46" s="19">
        <v>60.616250000000001</v>
      </c>
    </row>
    <row r="47" spans="2:3" x14ac:dyDescent="0.25">
      <c r="B47" s="19">
        <v>32.673180000000002</v>
      </c>
      <c r="C47" s="19"/>
    </row>
    <row r="48" spans="2:3" x14ac:dyDescent="0.25">
      <c r="B48" s="19"/>
      <c r="C48" s="19">
        <v>92.682299999999998</v>
      </c>
    </row>
    <row r="49" spans="2:3" x14ac:dyDescent="0.25">
      <c r="B49" s="19">
        <v>38.113579999999999</v>
      </c>
      <c r="C49" s="19">
        <v>82.964399999999998</v>
      </c>
    </row>
    <row r="50" spans="2:3" x14ac:dyDescent="0.25">
      <c r="B50" s="19">
        <v>46.91583</v>
      </c>
      <c r="C50" s="19">
        <v>91.455699999999993</v>
      </c>
    </row>
    <row r="51" spans="2:3" x14ac:dyDescent="0.25">
      <c r="B51" s="19">
        <v>28.666630000000001</v>
      </c>
      <c r="C51" s="19">
        <v>58.294150000000002</v>
      </c>
    </row>
    <row r="52" spans="2:3" x14ac:dyDescent="0.25">
      <c r="B52" s="19">
        <v>17.98415</v>
      </c>
      <c r="C52" s="19">
        <v>27.073599999999999</v>
      </c>
    </row>
    <row r="53" spans="2:3" x14ac:dyDescent="0.25">
      <c r="B53" s="19">
        <v>33.036929999999998</v>
      </c>
      <c r="C53" s="19">
        <v>30.84198</v>
      </c>
    </row>
    <row r="54" spans="2:3" x14ac:dyDescent="0.25">
      <c r="B54" s="19">
        <v>35.561250000000001</v>
      </c>
      <c r="C54" s="19">
        <v>35.80583</v>
      </c>
    </row>
    <row r="55" spans="2:3" x14ac:dyDescent="0.25">
      <c r="B55" s="19">
        <v>30.477429999999998</v>
      </c>
      <c r="C55" s="19">
        <v>28.714729999999999</v>
      </c>
    </row>
    <row r="56" spans="2:3" x14ac:dyDescent="0.25">
      <c r="B56" s="19">
        <v>31.491199999999999</v>
      </c>
      <c r="C56" s="19">
        <v>31.583480000000002</v>
      </c>
    </row>
    <row r="57" spans="2:3" x14ac:dyDescent="0.25">
      <c r="B57" s="19">
        <v>48.961480000000002</v>
      </c>
      <c r="C57" s="19">
        <v>19.848050000000001</v>
      </c>
    </row>
    <row r="58" spans="2:3" x14ac:dyDescent="0.25">
      <c r="B58" s="19">
        <v>49.018599999999999</v>
      </c>
      <c r="C58" s="19"/>
    </row>
    <row r="59" spans="2:3" x14ac:dyDescent="0.25">
      <c r="B59" s="19">
        <v>52.268000000000001</v>
      </c>
      <c r="C59" s="19">
        <v>98.2637</v>
      </c>
    </row>
    <row r="60" spans="2:3" x14ac:dyDescent="0.25">
      <c r="B60" s="19">
        <v>43.914299999999997</v>
      </c>
      <c r="C60" s="19">
        <v>105.5608</v>
      </c>
    </row>
    <row r="61" spans="2:3" x14ac:dyDescent="0.25">
      <c r="B61" s="19">
        <v>54.000700000000002</v>
      </c>
      <c r="C61" s="19">
        <v>115.83288</v>
      </c>
    </row>
    <row r="62" spans="2:3" x14ac:dyDescent="0.25">
      <c r="B62" s="19">
        <v>63.507930000000002</v>
      </c>
      <c r="C62" s="19">
        <v>115.9849</v>
      </c>
    </row>
    <row r="63" spans="2:3" x14ac:dyDescent="0.25">
      <c r="B63" s="19"/>
      <c r="C63" s="19">
        <v>118.8218</v>
      </c>
    </row>
    <row r="64" spans="2:3" x14ac:dyDescent="0.25">
      <c r="B64" s="19">
        <v>69.300730000000001</v>
      </c>
      <c r="C64" s="19">
        <v>102.574</v>
      </c>
    </row>
    <row r="65" spans="2:3" x14ac:dyDescent="0.25">
      <c r="B65" s="19">
        <v>101.843</v>
      </c>
      <c r="C65" s="19">
        <v>81.038079999999994</v>
      </c>
    </row>
    <row r="66" spans="2:3" x14ac:dyDescent="0.25">
      <c r="B66" s="19">
        <v>65.317930000000004</v>
      </c>
      <c r="C66" s="19">
        <v>114.9547</v>
      </c>
    </row>
    <row r="67" spans="2:3" x14ac:dyDescent="0.25">
      <c r="B67" s="19">
        <v>46.943980000000003</v>
      </c>
      <c r="C67" s="19">
        <v>92.679929999999999</v>
      </c>
    </row>
    <row r="68" spans="2:3" x14ac:dyDescent="0.25">
      <c r="B68" s="19">
        <v>44.099629999999998</v>
      </c>
      <c r="C68" s="19">
        <v>94.936350000000004</v>
      </c>
    </row>
    <row r="69" spans="2:3" x14ac:dyDescent="0.25">
      <c r="B69" s="19">
        <v>60.043729999999996</v>
      </c>
      <c r="C69" s="19">
        <v>77.375579999999999</v>
      </c>
    </row>
    <row r="70" spans="2:3" x14ac:dyDescent="0.25">
      <c r="B70" s="19">
        <v>61.205350000000003</v>
      </c>
      <c r="C70" s="19">
        <v>147.4255</v>
      </c>
    </row>
    <row r="71" spans="2:3" x14ac:dyDescent="0.25">
      <c r="B71" s="19">
        <v>72.116429999999994</v>
      </c>
      <c r="C71" s="19">
        <v>77.248400000000004</v>
      </c>
    </row>
    <row r="72" spans="2:3" x14ac:dyDescent="0.25">
      <c r="B72" s="19">
        <v>85.702680000000001</v>
      </c>
      <c r="C72" s="19">
        <v>112.6721</v>
      </c>
    </row>
    <row r="73" spans="2:3" x14ac:dyDescent="0.25">
      <c r="B73" s="19">
        <v>129.91970000000001</v>
      </c>
      <c r="C73" s="19">
        <v>113.6275</v>
      </c>
    </row>
    <row r="74" spans="2:3" x14ac:dyDescent="0.25">
      <c r="B74" s="19">
        <v>120.9171</v>
      </c>
      <c r="C74" s="19">
        <v>120.01439999999999</v>
      </c>
    </row>
    <row r="75" spans="2:3" x14ac:dyDescent="0.25">
      <c r="B75" s="19">
        <v>80.093630000000005</v>
      </c>
      <c r="C75" s="19">
        <v>99.834729999999993</v>
      </c>
    </row>
    <row r="76" spans="2:3" x14ac:dyDescent="0.25">
      <c r="B76" s="19">
        <v>94.117949999999993</v>
      </c>
      <c r="C76" s="19">
        <v>64.206999999999994</v>
      </c>
    </row>
    <row r="77" spans="2:3" x14ac:dyDescent="0.25">
      <c r="B77" s="19">
        <v>52.239829999999998</v>
      </c>
      <c r="C77" s="19">
        <v>60.649630000000002</v>
      </c>
    </row>
    <row r="78" spans="2:3" x14ac:dyDescent="0.25">
      <c r="B78" s="19">
        <v>70.059179999999998</v>
      </c>
      <c r="C78" s="19">
        <v>52.671550000000003</v>
      </c>
    </row>
    <row r="79" spans="2:3" x14ac:dyDescent="0.25">
      <c r="B79" s="19">
        <v>84.639480000000006</v>
      </c>
      <c r="C79" s="19">
        <v>63.971299999999999</v>
      </c>
    </row>
    <row r="80" spans="2:3" x14ac:dyDescent="0.25">
      <c r="B80" s="19">
        <v>57.81165</v>
      </c>
      <c r="C80" s="19">
        <v>62.853650000000002</v>
      </c>
    </row>
    <row r="81" spans="2:3" x14ac:dyDescent="0.25">
      <c r="B81" s="19">
        <v>99.647800000000004</v>
      </c>
      <c r="C81" s="19">
        <v>52.281280000000002</v>
      </c>
    </row>
    <row r="82" spans="2:3" x14ac:dyDescent="0.25">
      <c r="B82" s="19">
        <v>103.03660000000001</v>
      </c>
      <c r="C82" s="19">
        <v>28.518180000000001</v>
      </c>
    </row>
    <row r="83" spans="2:3" x14ac:dyDescent="0.25">
      <c r="B83" s="19">
        <v>105.0761</v>
      </c>
      <c r="C83" s="19">
        <v>40.487380000000002</v>
      </c>
    </row>
    <row r="84" spans="2:3" x14ac:dyDescent="0.25">
      <c r="B84" s="19">
        <v>96.964349999999996</v>
      </c>
      <c r="C84" s="19">
        <v>25.970099999999999</v>
      </c>
    </row>
    <row r="85" spans="2:3" x14ac:dyDescent="0.25">
      <c r="B85" s="19">
        <v>77.672880000000006</v>
      </c>
      <c r="C85" s="19">
        <v>33.288679999999999</v>
      </c>
    </row>
    <row r="86" spans="2:3" x14ac:dyDescent="0.25">
      <c r="B86" s="19">
        <v>67.696780000000004</v>
      </c>
      <c r="C86" s="19">
        <v>24.182780000000001</v>
      </c>
    </row>
    <row r="87" spans="2:3" x14ac:dyDescent="0.25">
      <c r="B87" s="19">
        <v>93.948899999999995</v>
      </c>
      <c r="C87" s="19">
        <v>33.525530000000003</v>
      </c>
    </row>
    <row r="88" spans="2:3" x14ac:dyDescent="0.25">
      <c r="B88" s="19">
        <v>86.867180000000005</v>
      </c>
      <c r="C88" s="19">
        <v>45.236499999999999</v>
      </c>
    </row>
    <row r="89" spans="2:3" x14ac:dyDescent="0.25">
      <c r="B89" s="19">
        <v>84.718599999999995</v>
      </c>
      <c r="C89" s="19">
        <v>55.695250000000001</v>
      </c>
    </row>
    <row r="90" spans="2:3" x14ac:dyDescent="0.25">
      <c r="B90" s="19">
        <v>82.505650000000003</v>
      </c>
      <c r="C90" s="19">
        <v>23.531700000000001</v>
      </c>
    </row>
    <row r="91" spans="2:3" x14ac:dyDescent="0.25">
      <c r="B91" s="19">
        <v>74.429500000000004</v>
      </c>
      <c r="C91" s="19">
        <v>35.192079999999997</v>
      </c>
    </row>
    <row r="92" spans="2:3" x14ac:dyDescent="0.25">
      <c r="B92" s="19">
        <v>55.78293</v>
      </c>
      <c r="C92" s="19">
        <v>48.8797</v>
      </c>
    </row>
    <row r="93" spans="2:3" x14ac:dyDescent="0.25">
      <c r="B93" s="19">
        <v>59.756830000000001</v>
      </c>
      <c r="C93" s="19">
        <v>60.774430000000002</v>
      </c>
    </row>
    <row r="94" spans="2:3" x14ac:dyDescent="0.25">
      <c r="B94" s="19">
        <v>55.22983</v>
      </c>
      <c r="C94" s="19">
        <v>68.046229999999994</v>
      </c>
    </row>
    <row r="95" spans="2:3" x14ac:dyDescent="0.25">
      <c r="B95" s="19">
        <v>69.547229999999999</v>
      </c>
    </row>
    <row r="96" spans="2:3" x14ac:dyDescent="0.25">
      <c r="B96" s="19">
        <v>56.129930000000002</v>
      </c>
    </row>
    <row r="97" spans="2:2" x14ac:dyDescent="0.25">
      <c r="B97" s="19">
        <v>58.593800000000002</v>
      </c>
    </row>
    <row r="98" spans="2:2" x14ac:dyDescent="0.25">
      <c r="B98" s="19">
        <v>70.263729999999995</v>
      </c>
    </row>
    <row r="99" spans="2:2" x14ac:dyDescent="0.25">
      <c r="B99" s="19">
        <v>84.924930000000003</v>
      </c>
    </row>
    <row r="100" spans="2:2" x14ac:dyDescent="0.25">
      <c r="B100" s="19"/>
    </row>
    <row r="101" spans="2:2" x14ac:dyDescent="0.25">
      <c r="B101" s="19">
        <v>74.330680000000001</v>
      </c>
    </row>
    <row r="102" spans="2:2" x14ac:dyDescent="0.25">
      <c r="B102" s="19">
        <v>84.918700000000001</v>
      </c>
    </row>
    <row r="103" spans="2:2" x14ac:dyDescent="0.25">
      <c r="B103" s="19">
        <v>88.872979999999998</v>
      </c>
    </row>
    <row r="104" spans="2:2" x14ac:dyDescent="0.25">
      <c r="B104" s="19">
        <v>98.561980000000005</v>
      </c>
    </row>
    <row r="105" spans="2:2" x14ac:dyDescent="0.25">
      <c r="B105" s="19">
        <v>98.435130000000001</v>
      </c>
    </row>
    <row r="106" spans="2:2" x14ac:dyDescent="0.25">
      <c r="B106" s="19">
        <v>97.191829999999996</v>
      </c>
    </row>
    <row r="107" spans="2:2" x14ac:dyDescent="0.25">
      <c r="B107" s="19">
        <v>98.490880000000004</v>
      </c>
    </row>
    <row r="108" spans="2:2" x14ac:dyDescent="0.25">
      <c r="B108" s="19">
        <v>87.406549999999996</v>
      </c>
    </row>
    <row r="109" spans="2:2" x14ac:dyDescent="0.25">
      <c r="B109" s="19">
        <v>100.6553</v>
      </c>
    </row>
    <row r="110" spans="2:2" x14ac:dyDescent="0.25">
      <c r="B110" s="19">
        <v>81.360830000000007</v>
      </c>
    </row>
    <row r="111" spans="2:2" x14ac:dyDescent="0.25">
      <c r="B111" s="19">
        <v>79.513649999999998</v>
      </c>
    </row>
    <row r="112" spans="2:2" x14ac:dyDescent="0.25">
      <c r="B112" s="19">
        <v>89.510999999999996</v>
      </c>
    </row>
    <row r="113" spans="2:2" x14ac:dyDescent="0.25">
      <c r="B113" s="19">
        <v>82.192229999999995</v>
      </c>
    </row>
    <row r="114" spans="2:2" x14ac:dyDescent="0.25">
      <c r="B114" s="19">
        <v>90.052080000000004</v>
      </c>
    </row>
    <row r="115" spans="2:2" x14ac:dyDescent="0.25">
      <c r="B115" s="19">
        <v>88.719350000000006</v>
      </c>
    </row>
    <row r="116" spans="2:2" x14ac:dyDescent="0.25">
      <c r="B116" s="19">
        <v>85.903400000000005</v>
      </c>
    </row>
    <row r="117" spans="2:2" x14ac:dyDescent="0.25">
      <c r="B117" s="19">
        <v>92.327299999999994</v>
      </c>
    </row>
    <row r="118" spans="2:2" x14ac:dyDescent="0.25">
      <c r="B118" s="19">
        <v>47.251629999999999</v>
      </c>
    </row>
    <row r="119" spans="2:2" x14ac:dyDescent="0.25">
      <c r="B119" s="19">
        <v>75.915549999999996</v>
      </c>
    </row>
    <row r="120" spans="2:2" x14ac:dyDescent="0.25">
      <c r="B120" s="19">
        <v>114.6844</v>
      </c>
    </row>
    <row r="121" spans="2:2" x14ac:dyDescent="0.25">
      <c r="B121" s="19">
        <v>80.610650000000007</v>
      </c>
    </row>
    <row r="122" spans="2:2" x14ac:dyDescent="0.25">
      <c r="B122" s="19">
        <v>79.126630000000006</v>
      </c>
    </row>
    <row r="123" spans="2:2" x14ac:dyDescent="0.25">
      <c r="B123" s="19">
        <v>67.502880000000005</v>
      </c>
    </row>
    <row r="124" spans="2:2" x14ac:dyDescent="0.25">
      <c r="B124" s="19">
        <v>68.045330000000007</v>
      </c>
    </row>
    <row r="125" spans="2:2" x14ac:dyDescent="0.25">
      <c r="B125" s="19">
        <v>74.411850000000001</v>
      </c>
    </row>
    <row r="126" spans="2:2" x14ac:dyDescent="0.25">
      <c r="B126" s="19">
        <v>85.84348</v>
      </c>
    </row>
    <row r="127" spans="2:2" x14ac:dyDescent="0.25">
      <c r="B127" s="19">
        <v>72.521829999999994</v>
      </c>
    </row>
    <row r="128" spans="2:2" x14ac:dyDescent="0.25">
      <c r="B128" s="19">
        <v>72.854280000000003</v>
      </c>
    </row>
    <row r="129" spans="2:2" x14ac:dyDescent="0.25">
      <c r="B129" s="19">
        <v>105.06489999999999</v>
      </c>
    </row>
    <row r="130" spans="2:2" x14ac:dyDescent="0.25">
      <c r="B130" s="19">
        <v>113.0468</v>
      </c>
    </row>
    <row r="131" spans="2:2" x14ac:dyDescent="0.25">
      <c r="B131" s="19">
        <v>102.7728</v>
      </c>
    </row>
    <row r="132" spans="2:2" x14ac:dyDescent="0.25">
      <c r="B132" s="19">
        <v>92.502279999999999</v>
      </c>
    </row>
    <row r="133" spans="2:2" x14ac:dyDescent="0.25">
      <c r="B133" s="19">
        <v>90.831900000000005</v>
      </c>
    </row>
    <row r="134" spans="2:2" x14ac:dyDescent="0.25">
      <c r="B134" s="19">
        <v>101.79900000000001</v>
      </c>
    </row>
    <row r="135" spans="2:2" x14ac:dyDescent="0.25">
      <c r="B135" s="19">
        <v>82.89997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D32" sqref="D32"/>
    </sheetView>
  </sheetViews>
  <sheetFormatPr defaultRowHeight="15" x14ac:dyDescent="0.25"/>
  <sheetData>
    <row r="1" spans="1:13" x14ac:dyDescent="0.25">
      <c r="A1" s="6" t="s">
        <v>109</v>
      </c>
      <c r="B1" s="6"/>
      <c r="C1" s="6" t="s">
        <v>1</v>
      </c>
      <c r="D1" s="6"/>
    </row>
    <row r="2" spans="1:13" x14ac:dyDescent="0.25">
      <c r="A2" s="6"/>
      <c r="B2" s="6"/>
      <c r="C2" s="6"/>
      <c r="D2" s="6"/>
    </row>
    <row r="3" spans="1:13" x14ac:dyDescent="0.25">
      <c r="A3" s="6" t="s">
        <v>44</v>
      </c>
      <c r="B3" s="6"/>
      <c r="C3" s="6"/>
      <c r="D3" s="6"/>
    </row>
    <row r="4" spans="1:13" x14ac:dyDescent="0.25">
      <c r="I4" t="s">
        <v>51</v>
      </c>
      <c r="J4" t="s">
        <v>52</v>
      </c>
      <c r="K4" t="s">
        <v>53</v>
      </c>
      <c r="M4" t="s">
        <v>12</v>
      </c>
    </row>
    <row r="5" spans="1:13" x14ac:dyDescent="0.25">
      <c r="A5" t="s">
        <v>46</v>
      </c>
      <c r="G5" s="14" t="s">
        <v>47</v>
      </c>
      <c r="H5" s="14" t="s">
        <v>5</v>
      </c>
      <c r="I5" s="15">
        <v>44.3</v>
      </c>
      <c r="J5" s="14">
        <v>116.7</v>
      </c>
      <c r="K5" s="13">
        <v>86.7</v>
      </c>
      <c r="M5" s="13">
        <f>AVERAGE(I5:K5)</f>
        <v>82.566666666666663</v>
      </c>
    </row>
    <row r="6" spans="1:13" x14ac:dyDescent="0.25">
      <c r="B6" t="s">
        <v>33</v>
      </c>
      <c r="G6" s="14" t="s">
        <v>48</v>
      </c>
      <c r="H6" s="14" t="s">
        <v>49</v>
      </c>
      <c r="I6" s="15">
        <v>32.5</v>
      </c>
      <c r="J6" s="14">
        <v>41.8</v>
      </c>
      <c r="K6" s="13">
        <v>78.8</v>
      </c>
      <c r="M6" s="13">
        <f>AVERAGE(I6:K6)</f>
        <v>51.033333333333331</v>
      </c>
    </row>
    <row r="7" spans="1:13" x14ac:dyDescent="0.25">
      <c r="G7" s="14" t="s">
        <v>50</v>
      </c>
      <c r="H7" s="14" t="s">
        <v>49</v>
      </c>
      <c r="I7" s="15">
        <v>14.7</v>
      </c>
      <c r="J7" s="14">
        <v>107.1</v>
      </c>
      <c r="K7" s="13">
        <v>33.6</v>
      </c>
      <c r="M7" s="13">
        <f>AVERAGE(I7:K7)</f>
        <v>51.800000000000004</v>
      </c>
    </row>
    <row r="8" spans="1:13" x14ac:dyDescent="0.25">
      <c r="B8" s="11" t="s">
        <v>5</v>
      </c>
      <c r="C8" s="11" t="s">
        <v>45</v>
      </c>
      <c r="M8" s="13"/>
    </row>
    <row r="9" spans="1:13" x14ac:dyDescent="0.25">
      <c r="B9" s="12">
        <v>152.16666699999999</v>
      </c>
      <c r="C9" s="12">
        <v>124.533333</v>
      </c>
    </row>
    <row r="10" spans="1:13" x14ac:dyDescent="0.25">
      <c r="B10" s="12">
        <v>111.5</v>
      </c>
      <c r="C10" s="12">
        <v>51.03</v>
      </c>
      <c r="G10" t="s">
        <v>54</v>
      </c>
      <c r="H10" t="s">
        <v>5</v>
      </c>
      <c r="I10">
        <v>153</v>
      </c>
      <c r="J10">
        <v>141.4</v>
      </c>
      <c r="K10">
        <v>162.1</v>
      </c>
      <c r="M10" s="13">
        <f t="shared" ref="M10:M14" si="0">AVERAGE(I10:K10)</f>
        <v>152.16666666666666</v>
      </c>
    </row>
    <row r="11" spans="1:13" x14ac:dyDescent="0.25">
      <c r="B11" s="12">
        <v>154.30000000000001</v>
      </c>
      <c r="C11" s="12">
        <v>51.8</v>
      </c>
      <c r="G11" t="s">
        <v>55</v>
      </c>
      <c r="H11" t="s">
        <v>49</v>
      </c>
      <c r="I11">
        <v>91.1</v>
      </c>
      <c r="J11">
        <v>133.4</v>
      </c>
      <c r="K11">
        <v>149.1</v>
      </c>
      <c r="M11" s="13">
        <f t="shared" si="0"/>
        <v>124.53333333333335</v>
      </c>
    </row>
    <row r="12" spans="1:13" x14ac:dyDescent="0.25">
      <c r="B12" s="12">
        <v>100.966667</v>
      </c>
      <c r="C12" s="12">
        <v>98.333330000000004</v>
      </c>
      <c r="G12" t="s">
        <v>56</v>
      </c>
      <c r="H12" t="s">
        <v>5</v>
      </c>
      <c r="I12">
        <v>72.099999999999994</v>
      </c>
      <c r="J12">
        <v>118.8</v>
      </c>
      <c r="K12">
        <v>143.6</v>
      </c>
      <c r="M12" s="13">
        <f t="shared" si="0"/>
        <v>111.5</v>
      </c>
    </row>
    <row r="13" spans="1:13" x14ac:dyDescent="0.25">
      <c r="B13" s="12">
        <v>82.57</v>
      </c>
      <c r="C13" s="12">
        <v>154.66669999999999</v>
      </c>
      <c r="G13" t="s">
        <v>57</v>
      </c>
      <c r="H13" t="s">
        <v>5</v>
      </c>
      <c r="I13">
        <v>103.1</v>
      </c>
      <c r="J13">
        <v>161.4</v>
      </c>
      <c r="K13">
        <v>198.4</v>
      </c>
      <c r="M13" s="13">
        <f t="shared" si="0"/>
        <v>154.29999999999998</v>
      </c>
    </row>
    <row r="14" spans="1:13" x14ac:dyDescent="0.25">
      <c r="B14" s="12">
        <v>293.66669999999999</v>
      </c>
      <c r="C14" s="12">
        <v>139</v>
      </c>
      <c r="G14" t="s">
        <v>58</v>
      </c>
      <c r="H14" t="s">
        <v>5</v>
      </c>
      <c r="I14">
        <v>101.9</v>
      </c>
      <c r="J14">
        <v>82</v>
      </c>
      <c r="K14">
        <v>119</v>
      </c>
      <c r="M14" s="13">
        <f t="shared" si="0"/>
        <v>100.96666666666665</v>
      </c>
    </row>
    <row r="15" spans="1:13" x14ac:dyDescent="0.25">
      <c r="B15" s="12">
        <v>171</v>
      </c>
      <c r="C15" s="12">
        <v>187</v>
      </c>
    </row>
    <row r="16" spans="1:13" x14ac:dyDescent="0.25">
      <c r="B16" s="12">
        <v>231.33330000000001</v>
      </c>
      <c r="C16" s="12">
        <v>194.66669999999999</v>
      </c>
      <c r="G16" s="9" t="s">
        <v>59</v>
      </c>
      <c r="H16" s="9" t="s">
        <v>5</v>
      </c>
      <c r="I16" s="9">
        <v>297</v>
      </c>
      <c r="J16" s="9">
        <v>300</v>
      </c>
      <c r="K16" s="9">
        <v>284</v>
      </c>
      <c r="L16" s="9"/>
      <c r="M16" s="9">
        <f>AVERAGE(I16:K16)</f>
        <v>293.66666666666669</v>
      </c>
    </row>
    <row r="17" spans="1:13" x14ac:dyDescent="0.25">
      <c r="B17" s="12">
        <v>224.33330000000001</v>
      </c>
      <c r="C17" s="12">
        <v>300</v>
      </c>
      <c r="G17" s="9" t="s">
        <v>60</v>
      </c>
      <c r="H17" s="9" t="s">
        <v>5</v>
      </c>
      <c r="I17" s="9">
        <v>271</v>
      </c>
      <c r="J17" s="9">
        <v>119</v>
      </c>
      <c r="K17" s="9">
        <v>123</v>
      </c>
      <c r="L17" s="9"/>
      <c r="M17" s="9">
        <f t="shared" ref="M17:M32" si="1">AVERAGE(I17:K17)</f>
        <v>171</v>
      </c>
    </row>
    <row r="18" spans="1:13" x14ac:dyDescent="0.25">
      <c r="B18" s="12">
        <v>289</v>
      </c>
      <c r="C18" s="12">
        <v>204</v>
      </c>
      <c r="G18" s="9" t="s">
        <v>61</v>
      </c>
      <c r="H18" s="9" t="s">
        <v>49</v>
      </c>
      <c r="I18" s="9">
        <v>54</v>
      </c>
      <c r="J18" s="9">
        <v>114</v>
      </c>
      <c r="K18" s="9">
        <v>127</v>
      </c>
      <c r="L18" s="9"/>
      <c r="M18" s="9">
        <f t="shared" si="1"/>
        <v>98.333333333333329</v>
      </c>
    </row>
    <row r="19" spans="1:13" x14ac:dyDescent="0.25">
      <c r="B19" s="12">
        <v>286.66669999999999</v>
      </c>
      <c r="C19" s="12">
        <v>239.66669999999999</v>
      </c>
      <c r="G19" s="9" t="s">
        <v>62</v>
      </c>
      <c r="H19" s="9" t="s">
        <v>49</v>
      </c>
      <c r="I19" s="9">
        <v>195</v>
      </c>
      <c r="J19" s="9">
        <v>98</v>
      </c>
      <c r="K19" s="9">
        <v>171</v>
      </c>
      <c r="L19" s="9"/>
      <c r="M19" s="9">
        <f t="shared" si="1"/>
        <v>154.66666666666666</v>
      </c>
    </row>
    <row r="20" spans="1:13" x14ac:dyDescent="0.25">
      <c r="B20" s="12"/>
      <c r="C20" s="12">
        <v>265.66669999999999</v>
      </c>
      <c r="M20" s="9"/>
    </row>
    <row r="21" spans="1:13" x14ac:dyDescent="0.25">
      <c r="G21" s="9" t="s">
        <v>67</v>
      </c>
      <c r="H21" s="9" t="s">
        <v>5</v>
      </c>
      <c r="I21" s="9">
        <v>127</v>
      </c>
      <c r="J21" s="9">
        <v>300</v>
      </c>
      <c r="K21" s="9">
        <v>267</v>
      </c>
      <c r="M21" s="9">
        <f t="shared" si="1"/>
        <v>231.33333333333334</v>
      </c>
    </row>
    <row r="22" spans="1:13" x14ac:dyDescent="0.25">
      <c r="A22" s="20"/>
      <c r="B22" s="20" t="s">
        <v>5</v>
      </c>
      <c r="C22" s="20" t="s">
        <v>45</v>
      </c>
      <c r="G22" s="9" t="s">
        <v>66</v>
      </c>
      <c r="H22" s="9" t="s">
        <v>5</v>
      </c>
      <c r="I22" s="9">
        <v>269</v>
      </c>
      <c r="J22" s="9">
        <v>240</v>
      </c>
      <c r="K22" s="9">
        <v>164</v>
      </c>
      <c r="M22" s="9">
        <f t="shared" si="1"/>
        <v>224.33333333333334</v>
      </c>
    </row>
    <row r="23" spans="1:13" x14ac:dyDescent="0.25">
      <c r="A23" s="21" t="s">
        <v>91</v>
      </c>
      <c r="B23" s="19">
        <v>11</v>
      </c>
      <c r="C23" s="19">
        <v>12</v>
      </c>
      <c r="G23" s="9" t="s">
        <v>65</v>
      </c>
      <c r="H23" s="9" t="s">
        <v>49</v>
      </c>
      <c r="I23" s="9">
        <v>161</v>
      </c>
      <c r="J23" s="9">
        <v>106</v>
      </c>
      <c r="K23" s="9">
        <v>150</v>
      </c>
      <c r="M23" s="9">
        <f t="shared" si="1"/>
        <v>139</v>
      </c>
    </row>
    <row r="24" spans="1:13" x14ac:dyDescent="0.25">
      <c r="A24" s="21"/>
      <c r="B24" s="19"/>
      <c r="C24" s="19"/>
      <c r="G24" s="9" t="s">
        <v>64</v>
      </c>
      <c r="H24" s="9" t="s">
        <v>49</v>
      </c>
      <c r="I24" s="9">
        <v>159</v>
      </c>
      <c r="J24" s="9">
        <v>173</v>
      </c>
      <c r="K24" s="9">
        <v>229</v>
      </c>
      <c r="M24" s="9">
        <f t="shared" si="1"/>
        <v>187</v>
      </c>
    </row>
    <row r="25" spans="1:13" x14ac:dyDescent="0.25">
      <c r="A25" s="21" t="s">
        <v>92</v>
      </c>
      <c r="B25" s="19">
        <v>190.7</v>
      </c>
      <c r="C25" s="19">
        <v>167.5</v>
      </c>
      <c r="G25" s="9" t="s">
        <v>63</v>
      </c>
      <c r="H25" s="9" t="s">
        <v>49</v>
      </c>
      <c r="I25" s="9">
        <v>132</v>
      </c>
      <c r="J25" s="9">
        <v>181</v>
      </c>
      <c r="K25" s="9">
        <v>271</v>
      </c>
      <c r="M25" s="9">
        <f t="shared" si="1"/>
        <v>194.66666666666666</v>
      </c>
    </row>
    <row r="26" spans="1:13" x14ac:dyDescent="0.25">
      <c r="A26" s="21" t="s">
        <v>93</v>
      </c>
      <c r="B26" s="19">
        <v>78.400000000000006</v>
      </c>
      <c r="C26" s="19">
        <v>79.44</v>
      </c>
      <c r="M26" s="9"/>
    </row>
    <row r="27" spans="1:13" x14ac:dyDescent="0.25">
      <c r="A27" s="21" t="s">
        <v>94</v>
      </c>
      <c r="B27" s="19">
        <v>23.64</v>
      </c>
      <c r="C27" s="19">
        <v>22.93</v>
      </c>
      <c r="G27" s="10" t="s">
        <v>73</v>
      </c>
      <c r="H27" s="10" t="s">
        <v>49</v>
      </c>
      <c r="I27" s="10">
        <v>300</v>
      </c>
      <c r="J27" s="10">
        <v>300</v>
      </c>
      <c r="K27" s="10">
        <v>300</v>
      </c>
      <c r="M27" s="9">
        <f t="shared" si="1"/>
        <v>300</v>
      </c>
    </row>
    <row r="28" spans="1:13" x14ac:dyDescent="0.25">
      <c r="G28" s="10" t="s">
        <v>72</v>
      </c>
      <c r="H28" s="10" t="s">
        <v>49</v>
      </c>
      <c r="I28" s="10">
        <v>243</v>
      </c>
      <c r="J28" s="10">
        <v>150</v>
      </c>
      <c r="K28" s="10">
        <v>219</v>
      </c>
      <c r="M28" s="9">
        <f t="shared" si="1"/>
        <v>204</v>
      </c>
    </row>
    <row r="29" spans="1:13" x14ac:dyDescent="0.25">
      <c r="A29" s="21" t="s">
        <v>100</v>
      </c>
      <c r="B29" s="19"/>
      <c r="G29" s="10" t="s">
        <v>71</v>
      </c>
      <c r="H29" s="10" t="s">
        <v>5</v>
      </c>
      <c r="I29" s="10">
        <v>267</v>
      </c>
      <c r="J29" s="10">
        <v>300</v>
      </c>
      <c r="K29" s="10">
        <v>300</v>
      </c>
      <c r="M29" s="9">
        <f t="shared" si="1"/>
        <v>289</v>
      </c>
    </row>
    <row r="30" spans="1:13" x14ac:dyDescent="0.25">
      <c r="A30" s="21" t="s">
        <v>101</v>
      </c>
      <c r="B30" s="19">
        <v>0.49009999999999998</v>
      </c>
      <c r="G30" s="9" t="s">
        <v>70</v>
      </c>
      <c r="H30" s="9" t="s">
        <v>5</v>
      </c>
      <c r="I30" s="9">
        <v>260</v>
      </c>
      <c r="J30" s="9">
        <v>300</v>
      </c>
      <c r="K30" s="9">
        <v>300</v>
      </c>
      <c r="M30" s="9">
        <f t="shared" si="1"/>
        <v>286.66666666666669</v>
      </c>
    </row>
    <row r="31" spans="1:13" x14ac:dyDescent="0.25">
      <c r="A31" s="21" t="s">
        <v>102</v>
      </c>
      <c r="B31" s="19" t="s">
        <v>23</v>
      </c>
      <c r="G31" s="9" t="s">
        <v>69</v>
      </c>
      <c r="H31" s="9" t="s">
        <v>49</v>
      </c>
      <c r="I31" s="9">
        <v>119</v>
      </c>
      <c r="J31" s="9">
        <v>300</v>
      </c>
      <c r="K31" s="9">
        <v>300</v>
      </c>
      <c r="M31" s="9">
        <f t="shared" si="1"/>
        <v>239.66666666666666</v>
      </c>
    </row>
    <row r="32" spans="1:13" x14ac:dyDescent="0.25">
      <c r="A32" s="21" t="s">
        <v>103</v>
      </c>
      <c r="B32" s="19" t="s">
        <v>22</v>
      </c>
      <c r="G32" s="9" t="s">
        <v>68</v>
      </c>
      <c r="H32" s="9" t="s">
        <v>49</v>
      </c>
      <c r="I32" s="9">
        <v>238</v>
      </c>
      <c r="J32" s="9">
        <v>300</v>
      </c>
      <c r="K32" s="9">
        <v>259</v>
      </c>
      <c r="M32" s="9">
        <f t="shared" si="1"/>
        <v>265.66666666666669</v>
      </c>
    </row>
    <row r="33" spans="1:2" x14ac:dyDescent="0.25">
      <c r="A33" s="21" t="s">
        <v>104</v>
      </c>
      <c r="B33" s="19" t="s">
        <v>105</v>
      </c>
    </row>
    <row r="34" spans="1:2" x14ac:dyDescent="0.25">
      <c r="A34" s="21" t="s">
        <v>106</v>
      </c>
      <c r="B34" s="19" t="s">
        <v>11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9"/>
  <sheetViews>
    <sheetView workbookViewId="0"/>
  </sheetViews>
  <sheetFormatPr defaultRowHeight="15" x14ac:dyDescent="0.25"/>
  <cols>
    <col min="3" max="3" width="11.5703125" customWidth="1"/>
  </cols>
  <sheetData>
    <row r="1" spans="1:12" x14ac:dyDescent="0.25">
      <c r="A1" s="6" t="s">
        <v>112</v>
      </c>
    </row>
    <row r="4" spans="1:12" x14ac:dyDescent="0.25">
      <c r="A4" t="s">
        <v>126</v>
      </c>
    </row>
    <row r="7" spans="1:12" x14ac:dyDescent="0.25">
      <c r="A7" s="6" t="s">
        <v>113</v>
      </c>
      <c r="B7" t="s">
        <v>114</v>
      </c>
      <c r="I7" s="6" t="s">
        <v>123</v>
      </c>
      <c r="J7" t="s">
        <v>124</v>
      </c>
    </row>
    <row r="9" spans="1:12" x14ac:dyDescent="0.25">
      <c r="B9" s="8" t="s">
        <v>5</v>
      </c>
      <c r="C9" s="8" t="s">
        <v>45</v>
      </c>
      <c r="D9" s="8" t="s">
        <v>115</v>
      </c>
      <c r="J9" s="8" t="s">
        <v>5</v>
      </c>
      <c r="K9" s="8" t="s">
        <v>45</v>
      </c>
      <c r="L9" s="8" t="s">
        <v>115</v>
      </c>
    </row>
    <row r="10" spans="1:12" x14ac:dyDescent="0.25">
      <c r="B10" s="7">
        <v>2.6</v>
      </c>
      <c r="C10" s="7">
        <v>5.25</v>
      </c>
      <c r="D10" s="7">
        <v>3.25</v>
      </c>
      <c r="J10" s="7">
        <v>0.33333299999999999</v>
      </c>
      <c r="K10" s="7">
        <v>5.6666666699999997</v>
      </c>
      <c r="L10" s="7">
        <v>2.6</v>
      </c>
    </row>
    <row r="11" spans="1:12" x14ac:dyDescent="0.25">
      <c r="B11" s="7">
        <v>3.2</v>
      </c>
      <c r="C11" s="7">
        <v>4.6666666699999997</v>
      </c>
      <c r="D11" s="7">
        <v>1</v>
      </c>
      <c r="J11" s="7">
        <v>1.75</v>
      </c>
      <c r="K11" s="7">
        <v>6</v>
      </c>
      <c r="L11" s="7">
        <v>1.75</v>
      </c>
    </row>
    <row r="12" spans="1:12" x14ac:dyDescent="0.25">
      <c r="B12" s="7">
        <v>2</v>
      </c>
      <c r="C12" s="7">
        <v>4</v>
      </c>
      <c r="D12" s="7">
        <v>3.6666669999999999</v>
      </c>
      <c r="J12" s="7">
        <v>3</v>
      </c>
      <c r="K12" s="7">
        <v>5.3333333300000003</v>
      </c>
      <c r="L12" s="7">
        <v>4.5</v>
      </c>
    </row>
    <row r="13" spans="1:12" x14ac:dyDescent="0.25">
      <c r="B13" s="7">
        <v>4.5</v>
      </c>
      <c r="C13" s="7">
        <v>5.75</v>
      </c>
      <c r="D13" s="7">
        <v>1.6666669999999999</v>
      </c>
      <c r="J13" s="7"/>
      <c r="K13" s="7">
        <v>6.3333333300000003</v>
      </c>
      <c r="L13" s="7"/>
    </row>
    <row r="14" spans="1:12" x14ac:dyDescent="0.25">
      <c r="B14" s="7">
        <v>1.25</v>
      </c>
      <c r="C14" s="7">
        <v>6.3333333300000003</v>
      </c>
      <c r="D14" s="7">
        <v>5</v>
      </c>
    </row>
    <row r="15" spans="1:12" x14ac:dyDescent="0.25">
      <c r="B15" s="7">
        <v>1.6666669999999999</v>
      </c>
      <c r="C15" s="7">
        <v>1.6666666699999999</v>
      </c>
      <c r="D15" s="7"/>
    </row>
    <row r="16" spans="1:12" x14ac:dyDescent="0.25">
      <c r="B16" s="7">
        <v>1</v>
      </c>
      <c r="C16" s="7"/>
      <c r="D16" s="7"/>
    </row>
    <row r="17" spans="1:14" x14ac:dyDescent="0.25">
      <c r="B17" s="7">
        <v>3.3333330000000001</v>
      </c>
      <c r="C17" s="7"/>
      <c r="D17" s="7"/>
    </row>
    <row r="19" spans="1:14" x14ac:dyDescent="0.25">
      <c r="A19" s="8" t="s">
        <v>91</v>
      </c>
      <c r="B19" s="7">
        <v>8</v>
      </c>
      <c r="C19" s="7">
        <v>6</v>
      </c>
      <c r="D19" s="7">
        <v>5</v>
      </c>
      <c r="I19" s="8" t="s">
        <v>91</v>
      </c>
      <c r="J19" s="7">
        <v>3</v>
      </c>
      <c r="K19" s="7">
        <v>4</v>
      </c>
      <c r="L19" s="7">
        <v>3</v>
      </c>
    </row>
    <row r="20" spans="1:14" x14ac:dyDescent="0.25">
      <c r="A20" s="8"/>
      <c r="B20" s="7"/>
      <c r="C20" s="7"/>
      <c r="D20" s="7"/>
      <c r="I20" s="8"/>
      <c r="J20" s="7"/>
      <c r="K20" s="7"/>
      <c r="L20" s="7"/>
    </row>
    <row r="21" spans="1:14" x14ac:dyDescent="0.25">
      <c r="A21" s="8" t="s">
        <v>92</v>
      </c>
      <c r="B21" s="7">
        <v>2.444</v>
      </c>
      <c r="C21" s="7">
        <v>4.6109999999999998</v>
      </c>
      <c r="D21" s="7">
        <v>2.9169999999999998</v>
      </c>
      <c r="I21" s="8" t="s">
        <v>92</v>
      </c>
      <c r="J21" s="7">
        <v>1.694</v>
      </c>
      <c r="K21" s="7">
        <v>5.8330000000000002</v>
      </c>
      <c r="L21" s="7">
        <v>2.95</v>
      </c>
    </row>
    <row r="22" spans="1:14" x14ac:dyDescent="0.25">
      <c r="A22" s="8" t="s">
        <v>93</v>
      </c>
      <c r="B22" s="7">
        <v>1.1910000000000001</v>
      </c>
      <c r="C22" s="7">
        <v>1.6559999999999999</v>
      </c>
      <c r="D22" s="7">
        <v>1.601</v>
      </c>
      <c r="I22" s="8" t="s">
        <v>93</v>
      </c>
      <c r="J22" s="7">
        <v>1.3340000000000001</v>
      </c>
      <c r="K22" s="7">
        <v>0.43030000000000002</v>
      </c>
      <c r="L22" s="7">
        <v>1.4079999999999999</v>
      </c>
    </row>
    <row r="23" spans="1:14" x14ac:dyDescent="0.25">
      <c r="A23" s="8" t="s">
        <v>94</v>
      </c>
      <c r="B23" s="7">
        <v>0.42099999999999999</v>
      </c>
      <c r="C23" s="7">
        <v>0.67620000000000002</v>
      </c>
      <c r="D23" s="7">
        <v>0.71589999999999998</v>
      </c>
      <c r="I23" s="8" t="s">
        <v>94</v>
      </c>
      <c r="J23" s="7">
        <v>0.77029999999999998</v>
      </c>
      <c r="K23" s="7">
        <v>0.2152</v>
      </c>
      <c r="L23" s="7">
        <v>0.81289999999999996</v>
      </c>
    </row>
    <row r="25" spans="1:14" x14ac:dyDescent="0.25">
      <c r="A25" s="8" t="s">
        <v>122</v>
      </c>
      <c r="I25" s="8" t="s">
        <v>122</v>
      </c>
    </row>
    <row r="26" spans="1:14" x14ac:dyDescent="0.25">
      <c r="A26" s="8" t="s">
        <v>16</v>
      </c>
      <c r="B26" s="7" t="s">
        <v>17</v>
      </c>
      <c r="C26" s="7" t="s">
        <v>18</v>
      </c>
      <c r="D26" s="7" t="s">
        <v>19</v>
      </c>
      <c r="E26" s="7" t="s">
        <v>20</v>
      </c>
      <c r="F26" s="7"/>
      <c r="I26" s="8" t="s">
        <v>16</v>
      </c>
      <c r="J26" s="7" t="s">
        <v>17</v>
      </c>
      <c r="K26" s="7" t="s">
        <v>18</v>
      </c>
      <c r="L26" s="7" t="s">
        <v>19</v>
      </c>
      <c r="M26" s="7" t="s">
        <v>20</v>
      </c>
      <c r="N26" s="7"/>
    </row>
    <row r="27" spans="1:14" x14ac:dyDescent="0.25">
      <c r="A27" s="8" t="s">
        <v>116</v>
      </c>
      <c r="B27" s="7">
        <v>-2.1669999999999998</v>
      </c>
      <c r="C27" s="7" t="s">
        <v>27</v>
      </c>
      <c r="D27" s="7" t="s">
        <v>31</v>
      </c>
      <c r="E27" s="7">
        <v>4.1500000000000002E-2</v>
      </c>
      <c r="F27" s="7" t="s">
        <v>117</v>
      </c>
      <c r="I27" s="8" t="s">
        <v>116</v>
      </c>
      <c r="J27" s="7">
        <v>-4.1390000000000002</v>
      </c>
      <c r="K27" s="7" t="s">
        <v>27</v>
      </c>
      <c r="L27" s="7" t="s">
        <v>125</v>
      </c>
      <c r="M27" s="7">
        <v>4.4999999999999997E-3</v>
      </c>
      <c r="N27" s="7" t="s">
        <v>117</v>
      </c>
    </row>
    <row r="28" spans="1:14" x14ac:dyDescent="0.25">
      <c r="A28" s="8" t="s">
        <v>118</v>
      </c>
      <c r="B28" s="7">
        <v>-0.47289999999999999</v>
      </c>
      <c r="C28" s="7" t="s">
        <v>22</v>
      </c>
      <c r="D28" s="7" t="s">
        <v>23</v>
      </c>
      <c r="E28" s="7">
        <v>0.5766</v>
      </c>
      <c r="F28" s="7" t="s">
        <v>119</v>
      </c>
      <c r="I28" s="8" t="s">
        <v>118</v>
      </c>
      <c r="J28" s="7">
        <v>-1.256</v>
      </c>
      <c r="K28" s="7" t="s">
        <v>22</v>
      </c>
      <c r="L28" s="7" t="s">
        <v>23</v>
      </c>
      <c r="M28" s="7">
        <v>0.19550000000000001</v>
      </c>
      <c r="N28" s="7" t="s">
        <v>119</v>
      </c>
    </row>
    <row r="29" spans="1:14" x14ac:dyDescent="0.25">
      <c r="A29" s="8" t="s">
        <v>120</v>
      </c>
      <c r="B29" s="7">
        <v>1.694</v>
      </c>
      <c r="C29" s="7" t="s">
        <v>22</v>
      </c>
      <c r="D29" s="7" t="s">
        <v>23</v>
      </c>
      <c r="E29" s="7">
        <v>0.13980000000000001</v>
      </c>
      <c r="F29" s="7" t="s">
        <v>121</v>
      </c>
      <c r="I29" s="8" t="s">
        <v>120</v>
      </c>
      <c r="J29" s="7">
        <v>2.883</v>
      </c>
      <c r="K29" s="7" t="s">
        <v>27</v>
      </c>
      <c r="L29" s="7" t="s">
        <v>31</v>
      </c>
      <c r="M29" s="7">
        <v>1.95E-2</v>
      </c>
      <c r="N29" s="7" t="s">
        <v>12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6"/>
  <sheetViews>
    <sheetView tabSelected="1" workbookViewId="0">
      <selection activeCell="S25" sqref="S25"/>
    </sheetView>
  </sheetViews>
  <sheetFormatPr defaultRowHeight="15" x14ac:dyDescent="0.25"/>
  <sheetData>
    <row r="1" spans="1:20" x14ac:dyDescent="0.25">
      <c r="A1" s="6" t="s">
        <v>111</v>
      </c>
      <c r="B1" s="6"/>
      <c r="C1" s="6" t="s">
        <v>1</v>
      </c>
      <c r="D1" s="6"/>
      <c r="E1" s="6"/>
      <c r="F1" s="6"/>
      <c r="G1" s="6"/>
      <c r="H1" s="6"/>
      <c r="I1" s="6"/>
    </row>
    <row r="2" spans="1:20" x14ac:dyDescent="0.25">
      <c r="A2" s="6"/>
      <c r="B2" s="6"/>
      <c r="C2" s="6"/>
      <c r="D2" s="6"/>
      <c r="E2" s="6"/>
      <c r="F2" s="6"/>
      <c r="G2" s="6"/>
      <c r="H2" s="6"/>
      <c r="I2" s="6"/>
      <c r="P2" t="s">
        <v>33</v>
      </c>
    </row>
    <row r="3" spans="1:20" x14ac:dyDescent="0.25">
      <c r="A3" s="6" t="s">
        <v>87</v>
      </c>
      <c r="B3" s="6"/>
      <c r="C3" s="6"/>
      <c r="D3" s="6"/>
      <c r="E3" s="6"/>
      <c r="F3" s="6"/>
      <c r="G3" s="6"/>
      <c r="H3" s="6"/>
      <c r="I3" s="6"/>
    </row>
    <row r="4" spans="1:20" x14ac:dyDescent="0.25">
      <c r="C4" s="6" t="s">
        <v>74</v>
      </c>
      <c r="D4" s="9"/>
      <c r="E4" s="9"/>
      <c r="F4" s="9"/>
      <c r="G4" s="9"/>
      <c r="H4" s="9"/>
      <c r="I4" s="9"/>
      <c r="J4" s="6" t="s">
        <v>45</v>
      </c>
      <c r="K4" s="9"/>
      <c r="L4" s="9"/>
      <c r="M4" s="9"/>
      <c r="Q4" s="22" t="s">
        <v>5</v>
      </c>
      <c r="R4" s="22"/>
      <c r="S4" s="22" t="s">
        <v>45</v>
      </c>
      <c r="T4" s="22"/>
    </row>
    <row r="5" spans="1:20" x14ac:dyDescent="0.25">
      <c r="C5" s="9"/>
      <c r="D5" s="9" t="s">
        <v>86</v>
      </c>
      <c r="E5" s="9" t="s">
        <v>79</v>
      </c>
      <c r="F5" s="9" t="s">
        <v>80</v>
      </c>
      <c r="G5" s="9"/>
      <c r="H5" s="9"/>
      <c r="I5" s="9"/>
      <c r="J5" s="9"/>
      <c r="K5" s="9" t="s">
        <v>86</v>
      </c>
      <c r="L5" s="9" t="s">
        <v>79</v>
      </c>
      <c r="M5" s="9" t="s">
        <v>80</v>
      </c>
      <c r="Q5" t="s">
        <v>79</v>
      </c>
      <c r="R5" t="s">
        <v>80</v>
      </c>
      <c r="S5" s="9" t="s">
        <v>79</v>
      </c>
      <c r="T5" s="9" t="s">
        <v>80</v>
      </c>
    </row>
    <row r="6" spans="1:20" x14ac:dyDescent="0.25">
      <c r="C6" s="18" t="s">
        <v>75</v>
      </c>
      <c r="D6" s="9">
        <v>1</v>
      </c>
      <c r="E6" s="9">
        <v>0</v>
      </c>
      <c r="F6" s="9">
        <v>0</v>
      </c>
      <c r="G6" s="9"/>
      <c r="H6" s="9"/>
      <c r="I6" s="9"/>
      <c r="J6" s="16" t="s">
        <v>76</v>
      </c>
      <c r="K6" s="9">
        <v>1</v>
      </c>
      <c r="L6" s="9">
        <v>0</v>
      </c>
      <c r="M6" s="9">
        <v>0</v>
      </c>
      <c r="Q6" s="7">
        <v>0</v>
      </c>
      <c r="R6" s="7">
        <v>0</v>
      </c>
      <c r="S6" s="7">
        <v>0.5</v>
      </c>
      <c r="T6" s="7">
        <v>1.3333333300000001</v>
      </c>
    </row>
    <row r="7" spans="1:20" x14ac:dyDescent="0.25">
      <c r="C7" s="9"/>
      <c r="D7" s="9">
        <v>2</v>
      </c>
      <c r="E7" s="9">
        <v>0</v>
      </c>
      <c r="F7" s="9">
        <v>0</v>
      </c>
      <c r="G7" s="9"/>
      <c r="H7" s="9"/>
      <c r="I7" s="9"/>
      <c r="J7" s="9"/>
      <c r="K7" s="9">
        <v>2</v>
      </c>
      <c r="L7" s="9">
        <v>1</v>
      </c>
      <c r="M7" s="9">
        <v>2</v>
      </c>
      <c r="Q7" s="7">
        <v>0</v>
      </c>
      <c r="R7" s="7">
        <v>0</v>
      </c>
      <c r="S7" s="7">
        <v>0</v>
      </c>
      <c r="T7" s="7">
        <v>1.5</v>
      </c>
    </row>
    <row r="8" spans="1:20" x14ac:dyDescent="0.25">
      <c r="C8" s="9"/>
      <c r="D8" s="9">
        <v>3</v>
      </c>
      <c r="E8" s="9">
        <v>0</v>
      </c>
      <c r="F8" s="9">
        <v>0</v>
      </c>
      <c r="G8" s="9"/>
      <c r="H8" s="9"/>
      <c r="I8" s="9"/>
      <c r="J8" s="9"/>
      <c r="K8" s="9">
        <v>3</v>
      </c>
      <c r="L8" s="9">
        <v>0</v>
      </c>
      <c r="M8" s="9">
        <v>2</v>
      </c>
      <c r="Q8" s="7">
        <v>0</v>
      </c>
      <c r="R8" s="7">
        <v>0</v>
      </c>
      <c r="S8" s="7">
        <v>2</v>
      </c>
      <c r="T8" s="7">
        <v>8</v>
      </c>
    </row>
    <row r="9" spans="1:20" x14ac:dyDescent="0.25">
      <c r="C9" s="9"/>
      <c r="D9" s="9">
        <v>4</v>
      </c>
      <c r="E9" s="9"/>
      <c r="F9" s="9">
        <v>0</v>
      </c>
      <c r="G9" s="9"/>
      <c r="H9" s="9"/>
      <c r="I9" s="9"/>
      <c r="J9" s="9"/>
      <c r="K9" s="9">
        <v>4</v>
      </c>
      <c r="L9" s="9">
        <v>1</v>
      </c>
      <c r="M9" s="9"/>
      <c r="Q9" s="7">
        <v>0</v>
      </c>
      <c r="R9" s="7">
        <v>0</v>
      </c>
      <c r="S9" s="7">
        <v>1</v>
      </c>
      <c r="T9" s="7">
        <v>4</v>
      </c>
    </row>
    <row r="10" spans="1:20" x14ac:dyDescent="0.25"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Q10" s="7">
        <v>0</v>
      </c>
      <c r="R10" s="7">
        <v>0.33333332999999998</v>
      </c>
      <c r="S10" s="7">
        <v>1.3333333300000001</v>
      </c>
      <c r="T10" s="7">
        <v>3.6666666700000001</v>
      </c>
    </row>
    <row r="11" spans="1:20" x14ac:dyDescent="0.25">
      <c r="C11" s="9"/>
      <c r="D11" s="9"/>
      <c r="E11" s="9">
        <f>AVERAGE(E6:E9)</f>
        <v>0</v>
      </c>
      <c r="F11" s="9">
        <f>AVERAGE(F6:F9)</f>
        <v>0</v>
      </c>
      <c r="G11" s="9"/>
      <c r="H11" s="9"/>
      <c r="I11" s="9"/>
      <c r="J11" s="9"/>
      <c r="K11" s="9"/>
      <c r="L11" s="9">
        <f>AVERAGE(L6:L9)</f>
        <v>0.5</v>
      </c>
      <c r="M11" s="9">
        <f>AVERAGE(M6:M9)</f>
        <v>1.3333333333333333</v>
      </c>
      <c r="S11" s="7">
        <v>1</v>
      </c>
      <c r="T11" s="7">
        <v>3.3333333299999999</v>
      </c>
    </row>
    <row r="12" spans="1:20" x14ac:dyDescent="0.25"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S12" s="7">
        <v>0.66666667000000002</v>
      </c>
      <c r="T12" s="7">
        <v>3.3333333299999999</v>
      </c>
    </row>
    <row r="13" spans="1:20" x14ac:dyDescent="0.25">
      <c r="C13" s="18" t="s">
        <v>77</v>
      </c>
      <c r="D13" s="9">
        <v>1</v>
      </c>
      <c r="E13" s="9">
        <v>0</v>
      </c>
      <c r="F13" s="9">
        <v>0</v>
      </c>
      <c r="G13" s="9"/>
      <c r="H13" s="9"/>
      <c r="I13" s="9"/>
      <c r="J13" s="16" t="s">
        <v>78</v>
      </c>
      <c r="K13" s="9">
        <v>1</v>
      </c>
      <c r="L13" s="17">
        <v>0</v>
      </c>
      <c r="M13" s="17">
        <v>2</v>
      </c>
    </row>
    <row r="14" spans="1:20" x14ac:dyDescent="0.25">
      <c r="C14" s="9"/>
      <c r="D14" s="9">
        <v>2</v>
      </c>
      <c r="E14" s="9">
        <v>0</v>
      </c>
      <c r="F14" s="9">
        <v>0</v>
      </c>
      <c r="G14" s="9"/>
      <c r="H14" s="9"/>
      <c r="I14" s="9"/>
      <c r="J14" s="9"/>
      <c r="K14" s="9">
        <v>2</v>
      </c>
      <c r="L14" s="17">
        <v>0</v>
      </c>
      <c r="M14" s="17">
        <v>1</v>
      </c>
      <c r="P14" t="s">
        <v>12</v>
      </c>
      <c r="Q14">
        <f>AVERAGE(Q6:Q12)</f>
        <v>0</v>
      </c>
      <c r="R14" s="9">
        <f t="shared" ref="R14:T14" si="0">AVERAGE(R6:R12)</f>
        <v>6.6666665999999999E-2</v>
      </c>
      <c r="S14" s="9">
        <f t="shared" si="0"/>
        <v>0.9285714285714286</v>
      </c>
      <c r="T14" s="9">
        <f t="shared" si="0"/>
        <v>3.5952380942857141</v>
      </c>
    </row>
    <row r="15" spans="1:20" x14ac:dyDescent="0.25">
      <c r="C15" s="9"/>
      <c r="D15" s="9">
        <v>3</v>
      </c>
      <c r="E15" s="9">
        <v>0</v>
      </c>
      <c r="F15" s="9">
        <v>0</v>
      </c>
      <c r="G15" s="9"/>
      <c r="H15" s="9"/>
      <c r="I15" s="9"/>
      <c r="J15" s="9"/>
      <c r="K15" s="9">
        <v>3</v>
      </c>
      <c r="L15" s="17">
        <v>0</v>
      </c>
      <c r="M15" s="17">
        <v>3</v>
      </c>
      <c r="P15" t="s">
        <v>13</v>
      </c>
      <c r="Q15">
        <f>_xlfn.STDEV.S(Q6:Q12)</f>
        <v>0</v>
      </c>
      <c r="R15" s="9">
        <f t="shared" ref="R15:T15" si="1">_xlfn.STDEV.S(R6:R12)</f>
        <v>0.14907119700927399</v>
      </c>
      <c r="S15" s="9">
        <f t="shared" si="1"/>
        <v>0.63724771897898191</v>
      </c>
      <c r="T15" s="9">
        <f t="shared" si="1"/>
        <v>2.2065918567379481</v>
      </c>
    </row>
    <row r="16" spans="1:20" x14ac:dyDescent="0.25">
      <c r="C16" s="9"/>
      <c r="D16" s="9"/>
      <c r="E16" s="9"/>
      <c r="F16" s="9"/>
      <c r="G16" s="9"/>
      <c r="H16" s="9"/>
      <c r="I16" s="9"/>
      <c r="J16" s="9"/>
      <c r="K16" s="9">
        <v>4</v>
      </c>
      <c r="L16" s="9"/>
      <c r="M16" s="17">
        <v>0</v>
      </c>
      <c r="P16" t="s">
        <v>14</v>
      </c>
      <c r="Q16">
        <f>Q15/SQRT(Q17)</f>
        <v>0</v>
      </c>
      <c r="R16" s="9">
        <f t="shared" ref="R16:T16" si="2">R15/SQRT(R17)</f>
        <v>6.6666665999999999E-2</v>
      </c>
      <c r="S16" s="9">
        <f t="shared" si="2"/>
        <v>0.24085699828022303</v>
      </c>
      <c r="T16" s="9">
        <f t="shared" si="2"/>
        <v>0.83401332827841079</v>
      </c>
    </row>
    <row r="17" spans="3:20" x14ac:dyDescent="0.25">
      <c r="C17" s="9"/>
      <c r="D17" s="9"/>
      <c r="E17" s="9">
        <f>AVERAGE(E12:E15)</f>
        <v>0</v>
      </c>
      <c r="F17" s="9">
        <f>AVERAGE(F12:F15)</f>
        <v>0</v>
      </c>
      <c r="G17" s="9"/>
      <c r="H17" s="9"/>
      <c r="I17" s="9"/>
      <c r="J17" s="9"/>
      <c r="K17" s="9"/>
      <c r="L17" s="9"/>
      <c r="M17" s="9"/>
      <c r="P17" t="s">
        <v>15</v>
      </c>
      <c r="Q17">
        <v>5</v>
      </c>
      <c r="R17">
        <v>5</v>
      </c>
      <c r="S17">
        <v>7</v>
      </c>
      <c r="T17">
        <v>7</v>
      </c>
    </row>
    <row r="18" spans="3:20" x14ac:dyDescent="0.25">
      <c r="C18" s="9"/>
      <c r="D18" s="9"/>
      <c r="E18" s="9"/>
      <c r="F18" s="9"/>
      <c r="G18" s="9"/>
      <c r="H18" s="9"/>
      <c r="I18" s="9"/>
      <c r="J18" s="9"/>
      <c r="K18" s="9"/>
      <c r="L18" s="9">
        <f>AVERAGE(L13:L16)</f>
        <v>0</v>
      </c>
      <c r="M18" s="9">
        <f>AVERAGE(M13:M16)</f>
        <v>1.5</v>
      </c>
    </row>
    <row r="19" spans="3:20" x14ac:dyDescent="0.25"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P19" t="s">
        <v>88</v>
      </c>
    </row>
    <row r="20" spans="3:20" x14ac:dyDescent="0.25">
      <c r="C20" s="9"/>
      <c r="D20" s="9"/>
      <c r="E20" s="9" t="s">
        <v>79</v>
      </c>
      <c r="F20" s="9" t="s">
        <v>80</v>
      </c>
      <c r="G20" s="9"/>
      <c r="H20" s="9"/>
      <c r="I20" s="9"/>
      <c r="J20" s="16" t="s">
        <v>81</v>
      </c>
      <c r="K20" s="9">
        <v>1</v>
      </c>
      <c r="L20" s="9">
        <v>1</v>
      </c>
      <c r="M20" s="9">
        <v>5</v>
      </c>
    </row>
    <row r="21" spans="3:20" x14ac:dyDescent="0.25">
      <c r="C21" s="18" t="s">
        <v>57</v>
      </c>
      <c r="D21" s="9" t="s">
        <v>82</v>
      </c>
      <c r="E21" s="9">
        <v>0</v>
      </c>
      <c r="F21" s="9">
        <v>0</v>
      </c>
      <c r="G21" s="9"/>
      <c r="H21" s="9"/>
      <c r="I21" s="9"/>
      <c r="J21" s="9"/>
      <c r="K21" s="9">
        <v>2</v>
      </c>
      <c r="L21" s="9">
        <v>6</v>
      </c>
      <c r="M21" s="9">
        <v>9</v>
      </c>
      <c r="P21" s="8" t="s">
        <v>16</v>
      </c>
      <c r="Q21" s="7" t="s">
        <v>89</v>
      </c>
      <c r="R21" s="7" t="s">
        <v>18</v>
      </c>
      <c r="S21" s="7" t="s">
        <v>19</v>
      </c>
      <c r="T21" s="7" t="s">
        <v>20</v>
      </c>
    </row>
    <row r="22" spans="3:20" x14ac:dyDescent="0.25">
      <c r="C22" s="9"/>
      <c r="D22" s="9" t="s">
        <v>83</v>
      </c>
      <c r="E22" s="9">
        <v>0</v>
      </c>
      <c r="F22" s="9">
        <v>0</v>
      </c>
      <c r="G22" s="9"/>
      <c r="H22" s="9"/>
      <c r="I22" s="9"/>
      <c r="J22" s="9"/>
      <c r="K22" s="9">
        <v>3</v>
      </c>
      <c r="L22" s="17">
        <v>0</v>
      </c>
      <c r="M22" s="9">
        <v>10</v>
      </c>
      <c r="P22" s="8"/>
      <c r="Q22" s="7"/>
      <c r="R22" s="7"/>
      <c r="S22" s="7"/>
      <c r="T22" s="7"/>
    </row>
    <row r="23" spans="3:20" x14ac:dyDescent="0.25">
      <c r="C23" s="9"/>
      <c r="D23" s="9" t="s">
        <v>84</v>
      </c>
      <c r="E23" s="9">
        <v>0</v>
      </c>
      <c r="F23" s="9">
        <v>0</v>
      </c>
      <c r="G23" s="9"/>
      <c r="H23" s="9"/>
      <c r="I23" s="9"/>
      <c r="J23" s="9"/>
      <c r="K23" s="9">
        <v>4</v>
      </c>
      <c r="L23" s="17">
        <v>1</v>
      </c>
      <c r="M23" s="9"/>
      <c r="P23" s="8" t="s">
        <v>90</v>
      </c>
      <c r="Q23" s="7"/>
      <c r="R23" s="7"/>
      <c r="S23" s="7"/>
      <c r="T23" s="7"/>
    </row>
    <row r="24" spans="3:20" x14ac:dyDescent="0.25">
      <c r="C24" s="9"/>
      <c r="D24" s="9"/>
      <c r="E24" s="9"/>
      <c r="F24" s="9"/>
      <c r="G24" s="9"/>
      <c r="H24" s="9"/>
      <c r="I24" s="9"/>
      <c r="J24" s="9"/>
      <c r="K24" s="9">
        <v>5</v>
      </c>
      <c r="L24" s="9"/>
      <c r="M24" s="9"/>
      <c r="P24" s="8" t="s">
        <v>79</v>
      </c>
      <c r="Q24" s="7">
        <v>-0.92859999999999998</v>
      </c>
      <c r="R24" s="7" t="s">
        <v>22</v>
      </c>
      <c r="S24" s="7" t="s">
        <v>23</v>
      </c>
      <c r="T24" s="7">
        <v>0.22259999999999999</v>
      </c>
    </row>
    <row r="25" spans="3:20" x14ac:dyDescent="0.25">
      <c r="C25" s="9"/>
      <c r="D25" s="9"/>
      <c r="E25" s="9">
        <f>AVERAGE(E21:E23)</f>
        <v>0</v>
      </c>
      <c r="F25" s="9">
        <f>AVERAGE(F21:F23)</f>
        <v>0</v>
      </c>
      <c r="G25" s="9"/>
      <c r="H25" s="9"/>
      <c r="I25" s="9"/>
      <c r="J25" s="9"/>
      <c r="K25" s="9">
        <v>6</v>
      </c>
      <c r="L25" s="9"/>
      <c r="M25" s="9"/>
      <c r="P25" s="8" t="s">
        <v>80</v>
      </c>
      <c r="Q25" s="7">
        <v>-3.5289999999999999</v>
      </c>
      <c r="R25" s="7" t="s">
        <v>27</v>
      </c>
      <c r="S25" s="7" t="s">
        <v>28</v>
      </c>
      <c r="T25" s="7">
        <v>2.0000000000000001E-4</v>
      </c>
    </row>
    <row r="26" spans="3:20" x14ac:dyDescent="0.25">
      <c r="C26" s="9"/>
      <c r="D26" s="9"/>
      <c r="E26" s="9"/>
      <c r="F26" s="9"/>
      <c r="G26" s="9"/>
      <c r="H26" s="9"/>
      <c r="I26" s="9"/>
      <c r="J26" s="9"/>
      <c r="K26" s="9"/>
      <c r="L26" s="9">
        <f>AVERAGE(L20:L24)</f>
        <v>2</v>
      </c>
      <c r="M26" s="9">
        <f>AVERAGE(M20:M24)</f>
        <v>8</v>
      </c>
    </row>
    <row r="27" spans="3:20" x14ac:dyDescent="0.25">
      <c r="C27" s="9"/>
      <c r="D27" s="9"/>
      <c r="E27" s="9" t="s">
        <v>79</v>
      </c>
      <c r="F27" s="9" t="s">
        <v>80</v>
      </c>
      <c r="G27" s="9"/>
      <c r="H27" s="9"/>
      <c r="I27" s="9"/>
      <c r="J27" s="9"/>
      <c r="K27" s="9"/>
      <c r="L27" s="9"/>
      <c r="M27" s="9"/>
    </row>
    <row r="28" spans="3:20" x14ac:dyDescent="0.25">
      <c r="C28" s="18" t="s">
        <v>58</v>
      </c>
      <c r="D28" s="9" t="s">
        <v>82</v>
      </c>
      <c r="E28" s="9">
        <v>0</v>
      </c>
      <c r="F28" s="9">
        <v>0</v>
      </c>
      <c r="G28" s="9"/>
      <c r="H28" s="9"/>
      <c r="I28" s="9"/>
      <c r="J28" s="9"/>
      <c r="K28" s="9"/>
      <c r="L28" s="9"/>
      <c r="M28" s="9"/>
    </row>
    <row r="29" spans="3:20" x14ac:dyDescent="0.25">
      <c r="C29" s="9"/>
      <c r="D29" s="9" t="s">
        <v>83</v>
      </c>
      <c r="E29" s="9">
        <v>0</v>
      </c>
      <c r="F29" s="9">
        <v>0</v>
      </c>
      <c r="G29" s="9"/>
      <c r="H29" s="9"/>
      <c r="I29" s="9"/>
      <c r="J29" s="16" t="s">
        <v>85</v>
      </c>
      <c r="K29" s="9">
        <v>1</v>
      </c>
      <c r="L29" s="9">
        <v>1</v>
      </c>
      <c r="M29" s="9">
        <v>3</v>
      </c>
    </row>
    <row r="30" spans="3:20" x14ac:dyDescent="0.25">
      <c r="C30" s="9"/>
      <c r="D30" s="9" t="s">
        <v>84</v>
      </c>
      <c r="E30" s="9">
        <v>0</v>
      </c>
      <c r="F30" s="9">
        <v>0</v>
      </c>
      <c r="G30" s="9"/>
      <c r="H30" s="9"/>
      <c r="I30" s="9"/>
      <c r="J30" s="9"/>
      <c r="K30" s="9">
        <v>2</v>
      </c>
      <c r="L30" s="17">
        <v>0</v>
      </c>
      <c r="M30" s="9">
        <v>7</v>
      </c>
    </row>
    <row r="31" spans="3:20" x14ac:dyDescent="0.25">
      <c r="C31" s="9"/>
      <c r="D31" s="9"/>
      <c r="E31" s="9"/>
      <c r="F31" s="9"/>
      <c r="G31" s="9"/>
      <c r="H31" s="9"/>
      <c r="I31" s="9"/>
      <c r="J31" s="9"/>
      <c r="K31" s="9">
        <v>3</v>
      </c>
      <c r="L31" s="17">
        <v>2</v>
      </c>
      <c r="M31" s="17">
        <v>2</v>
      </c>
    </row>
    <row r="32" spans="3:20" x14ac:dyDescent="0.25">
      <c r="C32" s="9"/>
      <c r="D32" s="9"/>
      <c r="E32" s="9">
        <f>AVERAGE(E28:E30)</f>
        <v>0</v>
      </c>
      <c r="F32" s="9">
        <f>AVERAGE(F28:F30)</f>
        <v>0</v>
      </c>
      <c r="G32" s="9"/>
      <c r="H32" s="9"/>
      <c r="I32" s="9"/>
      <c r="J32" s="9"/>
      <c r="K32" s="9"/>
      <c r="L32" s="9"/>
      <c r="M32" s="9"/>
    </row>
    <row r="33" spans="3:13" x14ac:dyDescent="0.25">
      <c r="C33" s="9"/>
      <c r="D33" s="9"/>
      <c r="E33" s="9"/>
      <c r="F33" s="9"/>
      <c r="G33" s="9"/>
      <c r="H33" s="9"/>
      <c r="I33" s="9"/>
      <c r="J33" s="9"/>
      <c r="K33" s="9"/>
      <c r="L33" s="9">
        <f>AVERAGE(L28:L31)</f>
        <v>1</v>
      </c>
      <c r="M33" s="9">
        <f>AVERAGE(M28:M31)</f>
        <v>4</v>
      </c>
    </row>
    <row r="34" spans="3:13" x14ac:dyDescent="0.25">
      <c r="C34" s="9"/>
      <c r="D34" s="9"/>
      <c r="E34" s="9" t="s">
        <v>79</v>
      </c>
      <c r="F34" s="9" t="s">
        <v>80</v>
      </c>
      <c r="G34" s="9"/>
      <c r="H34" s="9"/>
      <c r="I34" s="9"/>
      <c r="J34" s="9"/>
      <c r="K34" s="9"/>
      <c r="L34" s="9"/>
      <c r="M34" s="9"/>
    </row>
    <row r="35" spans="3:13" x14ac:dyDescent="0.25">
      <c r="C35" s="18" t="s">
        <v>54</v>
      </c>
      <c r="D35" s="9" t="s">
        <v>82</v>
      </c>
      <c r="E35" s="9">
        <v>0</v>
      </c>
      <c r="F35" s="9">
        <v>0</v>
      </c>
      <c r="G35" s="9"/>
      <c r="H35" s="9"/>
      <c r="I35" s="9"/>
      <c r="J35" s="9"/>
      <c r="K35" s="9"/>
      <c r="L35" s="9"/>
      <c r="M35" s="9"/>
    </row>
    <row r="36" spans="3:13" x14ac:dyDescent="0.25">
      <c r="C36" s="9"/>
      <c r="D36" s="9" t="s">
        <v>83</v>
      </c>
      <c r="E36" s="9">
        <v>0</v>
      </c>
      <c r="F36" s="9">
        <v>0</v>
      </c>
      <c r="G36" s="9"/>
      <c r="H36" s="9"/>
      <c r="I36" s="9"/>
      <c r="J36" s="9"/>
      <c r="K36" s="9"/>
      <c r="L36" s="9" t="s">
        <v>79</v>
      </c>
      <c r="M36" s="9" t="s">
        <v>80</v>
      </c>
    </row>
    <row r="37" spans="3:13" x14ac:dyDescent="0.25">
      <c r="C37" s="9"/>
      <c r="D37" s="9" t="s">
        <v>84</v>
      </c>
      <c r="E37" s="9">
        <v>0</v>
      </c>
      <c r="F37" s="9">
        <v>1</v>
      </c>
      <c r="G37" s="9"/>
      <c r="H37" s="9"/>
      <c r="I37" s="9"/>
      <c r="J37" s="16" t="s">
        <v>55</v>
      </c>
      <c r="K37" s="9" t="s">
        <v>82</v>
      </c>
      <c r="L37" s="9">
        <v>1</v>
      </c>
      <c r="M37" s="9">
        <v>4</v>
      </c>
    </row>
    <row r="38" spans="3:13" x14ac:dyDescent="0.25">
      <c r="C38" s="9"/>
      <c r="D38" s="9"/>
      <c r="E38" s="9"/>
      <c r="F38" s="9"/>
      <c r="G38" s="9"/>
      <c r="H38" s="9"/>
      <c r="I38" s="9"/>
      <c r="J38" s="9"/>
      <c r="K38" s="9" t="s">
        <v>83</v>
      </c>
      <c r="L38" s="9">
        <v>2</v>
      </c>
      <c r="M38" s="9">
        <v>3</v>
      </c>
    </row>
    <row r="39" spans="3:13" x14ac:dyDescent="0.25">
      <c r="C39" s="9"/>
      <c r="D39" s="9"/>
      <c r="E39" s="9">
        <f>AVERAGE(E35:E37)</f>
        <v>0</v>
      </c>
      <c r="F39" s="9">
        <f>AVERAGE(F35:F37)</f>
        <v>0.33333333333333331</v>
      </c>
      <c r="G39" s="9"/>
      <c r="H39" s="9"/>
      <c r="I39" s="9"/>
      <c r="J39" s="9"/>
      <c r="K39" s="9" t="s">
        <v>84</v>
      </c>
      <c r="L39" s="9">
        <v>1</v>
      </c>
      <c r="M39" s="9">
        <v>4</v>
      </c>
    </row>
    <row r="40" spans="3:13" x14ac:dyDescent="0.25"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</row>
    <row r="41" spans="3:13" x14ac:dyDescent="0.25">
      <c r="C41" s="9"/>
      <c r="D41" s="9"/>
      <c r="E41" s="9"/>
      <c r="F41" s="9"/>
      <c r="G41" s="9"/>
      <c r="H41" s="9"/>
      <c r="I41" s="9"/>
      <c r="J41" s="9"/>
      <c r="K41" s="9"/>
      <c r="L41" s="9">
        <f>AVERAGE(L37:L39)</f>
        <v>1.3333333333333333</v>
      </c>
      <c r="M41" s="9">
        <f>AVERAGE(M37:M39)</f>
        <v>3.6666666666666665</v>
      </c>
    </row>
    <row r="42" spans="3:13" x14ac:dyDescent="0.25"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</row>
    <row r="43" spans="3:13" x14ac:dyDescent="0.25">
      <c r="C43" s="9"/>
      <c r="D43" s="9"/>
      <c r="E43" s="9"/>
      <c r="F43" s="9"/>
      <c r="G43" s="9"/>
      <c r="H43" s="9"/>
      <c r="I43" s="9"/>
      <c r="J43" s="9"/>
      <c r="K43" s="9"/>
      <c r="L43" s="9" t="s">
        <v>79</v>
      </c>
      <c r="M43" s="9" t="s">
        <v>80</v>
      </c>
    </row>
    <row r="44" spans="3:13" x14ac:dyDescent="0.25">
      <c r="C44" s="9"/>
      <c r="D44" s="9"/>
      <c r="E44" s="9"/>
      <c r="F44" s="9"/>
      <c r="G44" s="9"/>
      <c r="H44" s="9"/>
      <c r="I44" s="9"/>
      <c r="J44" s="16" t="s">
        <v>48</v>
      </c>
      <c r="K44" s="9" t="s">
        <v>82</v>
      </c>
      <c r="L44" s="9">
        <v>0</v>
      </c>
      <c r="M44" s="9">
        <v>5</v>
      </c>
    </row>
    <row r="45" spans="3:13" x14ac:dyDescent="0.25">
      <c r="C45" s="9"/>
      <c r="D45" s="9"/>
      <c r="E45" s="9"/>
      <c r="F45" s="9"/>
      <c r="G45" s="9"/>
      <c r="H45" s="9"/>
      <c r="I45" s="9"/>
      <c r="J45" s="9"/>
      <c r="K45" s="9" t="s">
        <v>83</v>
      </c>
      <c r="L45" s="9">
        <v>2</v>
      </c>
      <c r="M45" s="9">
        <v>4</v>
      </c>
    </row>
    <row r="46" spans="3:13" x14ac:dyDescent="0.25">
      <c r="C46" s="9"/>
      <c r="D46" s="9"/>
      <c r="E46" s="9"/>
      <c r="F46" s="9"/>
      <c r="G46" s="9"/>
      <c r="H46" s="9"/>
      <c r="I46" s="9"/>
      <c r="J46" s="9"/>
      <c r="K46" s="9" t="s">
        <v>84</v>
      </c>
      <c r="L46" s="9">
        <v>1</v>
      </c>
      <c r="M46" s="9">
        <v>1</v>
      </c>
    </row>
    <row r="47" spans="3:13" x14ac:dyDescent="0.25"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</row>
    <row r="48" spans="3:13" x14ac:dyDescent="0.25">
      <c r="C48" s="9"/>
      <c r="D48" s="9"/>
      <c r="E48" s="9"/>
      <c r="F48" s="9"/>
      <c r="G48" s="9"/>
      <c r="H48" s="9"/>
      <c r="I48" s="9"/>
      <c r="J48" s="9"/>
      <c r="K48" s="9"/>
      <c r="L48" s="9">
        <f>AVERAGE(L44:L46)</f>
        <v>1</v>
      </c>
      <c r="M48" s="9">
        <f>AVERAGE(M44:M46)</f>
        <v>3.3333333333333335</v>
      </c>
    </row>
    <row r="49" spans="3:13" x14ac:dyDescent="0.25"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</row>
    <row r="50" spans="3:13" x14ac:dyDescent="0.25">
      <c r="C50" s="9"/>
      <c r="D50" s="9"/>
      <c r="E50" s="9"/>
      <c r="F50" s="9"/>
      <c r="G50" s="9"/>
      <c r="H50" s="9"/>
      <c r="I50" s="9"/>
      <c r="J50" s="9"/>
      <c r="K50" s="9"/>
      <c r="L50" s="9" t="s">
        <v>79</v>
      </c>
      <c r="M50" s="9" t="s">
        <v>80</v>
      </c>
    </row>
    <row r="51" spans="3:13" x14ac:dyDescent="0.25">
      <c r="C51" s="9"/>
      <c r="D51" s="9"/>
      <c r="E51" s="9"/>
      <c r="F51" s="9"/>
      <c r="G51" s="9"/>
      <c r="H51" s="9"/>
      <c r="I51" s="9"/>
      <c r="J51" s="16" t="s">
        <v>50</v>
      </c>
      <c r="K51" s="9" t="s">
        <v>82</v>
      </c>
      <c r="L51" s="9">
        <v>1</v>
      </c>
      <c r="M51" s="9">
        <v>4</v>
      </c>
    </row>
    <row r="52" spans="3:13" x14ac:dyDescent="0.25">
      <c r="C52" s="9"/>
      <c r="D52" s="9"/>
      <c r="E52" s="9"/>
      <c r="F52" s="9"/>
      <c r="G52" s="9"/>
      <c r="H52" s="9"/>
      <c r="I52" s="9"/>
      <c r="J52" s="9"/>
      <c r="K52" s="9" t="s">
        <v>83</v>
      </c>
      <c r="L52" s="9">
        <v>0</v>
      </c>
      <c r="M52" s="9">
        <v>3</v>
      </c>
    </row>
    <row r="53" spans="3:13" x14ac:dyDescent="0.25">
      <c r="C53" s="9"/>
      <c r="D53" s="9"/>
      <c r="E53" s="9"/>
      <c r="F53" s="9"/>
      <c r="G53" s="9"/>
      <c r="H53" s="9"/>
      <c r="I53" s="9"/>
      <c r="J53" s="9"/>
      <c r="K53" s="9" t="s">
        <v>84</v>
      </c>
      <c r="L53" s="9">
        <v>1</v>
      </c>
      <c r="M53" s="9">
        <v>3</v>
      </c>
    </row>
    <row r="54" spans="3:13" x14ac:dyDescent="0.25"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</row>
    <row r="55" spans="3:13" x14ac:dyDescent="0.25">
      <c r="C55" s="9"/>
      <c r="D55" s="9"/>
      <c r="E55" s="9"/>
      <c r="F55" s="9"/>
      <c r="G55" s="9"/>
      <c r="H55" s="9"/>
      <c r="I55" s="9"/>
      <c r="J55" s="9"/>
      <c r="K55" s="9"/>
      <c r="L55" s="9">
        <f>AVERAGE(L51:L53)</f>
        <v>0.66666666666666663</v>
      </c>
      <c r="M55" s="9">
        <f>AVERAGE(M51:M53)</f>
        <v>3.3333333333333335</v>
      </c>
    </row>
    <row r="56" spans="3:13" x14ac:dyDescent="0.25"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</row>
  </sheetData>
  <mergeCells count="2">
    <mergeCell ref="S4:T4"/>
    <mergeCell ref="Q4:R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</vt:lpstr>
      <vt:lpstr>c</vt:lpstr>
      <vt:lpstr>f</vt:lpstr>
      <vt:lpstr>h</vt:lpstr>
      <vt:lpstr>i</vt:lpstr>
      <vt:lpstr>j,k</vt:lpstr>
      <vt:lpstr>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onenko_PC</dc:creator>
  <cp:lastModifiedBy>Kononenko_PC</cp:lastModifiedBy>
  <dcterms:created xsi:type="dcterms:W3CDTF">2024-01-26T15:06:19Z</dcterms:created>
  <dcterms:modified xsi:type="dcterms:W3CDTF">2024-09-27T14:19:39Z</dcterms:modified>
</cp:coreProperties>
</file>